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5" uniqueCount="1762">
  <si>
    <t xml:space="preserve">P values :</t>
  </si>
  <si>
    <t xml:space="preserve">Ratio :</t>
  </si>
  <si>
    <t xml:space="preserve">non diff</t>
  </si>
  <si>
    <t xml:space="preserve">Accession</t>
  </si>
  <si>
    <t xml:space="preserve">Function</t>
  </si>
  <si>
    <t xml:space="preserve">atips1-1</t>
  </si>
  <si>
    <t xml:space="preserve">SD/LD</t>
  </si>
  <si>
    <t xml:space="preserve">Ratio</t>
  </si>
  <si>
    <t xml:space="preserve">Pval</t>
  </si>
  <si>
    <t xml:space="preserve">AT5G02540</t>
  </si>
  <si>
    <t xml:space="preserve">oxidoreductase_ short-chain dehydrogenase/reductase (SDR) family protein </t>
  </si>
  <si>
    <t xml:space="preserve">AT5G16030</t>
  </si>
  <si>
    <t xml:space="preserve">unknown protein</t>
  </si>
  <si>
    <t xml:space="preserve">AT5G24470</t>
  </si>
  <si>
    <t xml:space="preserve">APRR5 (PSEUDO-RESPONSE REGULATOR 5); transcription regulator_ pseudo-response regulator 5 (APRR5) </t>
  </si>
  <si>
    <t xml:space="preserve">AT3G59400</t>
  </si>
  <si>
    <t xml:space="preserve">GUN4</t>
  </si>
  <si>
    <t xml:space="preserve">AT2G20750</t>
  </si>
  <si>
    <t xml:space="preserve">ATEXPB1 (ARABIDOPSIS THALIANA EXPANSIN B1)</t>
  </si>
  <si>
    <t xml:space="preserve">AT3G01060</t>
  </si>
  <si>
    <t xml:space="preserve">AT4G27890</t>
  </si>
  <si>
    <t xml:space="preserve">unknown protein_ nuclear movement family protein </t>
  </si>
  <si>
    <t xml:space="preserve">AT1G19450</t>
  </si>
  <si>
    <t xml:space="preserve">carbohydrate transporter/ sugar porter_ integral membrane protein, putative / sugar transporter family protein </t>
  </si>
  <si>
    <t xml:space="preserve">AT1G58290</t>
  </si>
  <si>
    <t xml:space="preserve">HEMA1; glutamyl-tRNA reductase_ glutamyl-tRNA reductase 1 / GluTR (HEMA1) </t>
  </si>
  <si>
    <t xml:space="preserve">AT1G19960</t>
  </si>
  <si>
    <t xml:space="preserve">unknown protein_expressed protein</t>
  </si>
  <si>
    <t xml:space="preserve">AT2G26330</t>
  </si>
  <si>
    <t xml:space="preserve">ER (ERECTA)_ leucine-rich repeat protein kinase, putative (ERECTA) </t>
  </si>
  <si>
    <t xml:space="preserve">AT4G04340</t>
  </si>
  <si>
    <t xml:space="preserve">unknown protein_ early-responsive to dehydration protein-related / ERD protein-related </t>
  </si>
  <si>
    <t xml:space="preserve">AT4G29905</t>
  </si>
  <si>
    <t xml:space="preserve">AT5G17460</t>
  </si>
  <si>
    <t xml:space="preserve">AT3G02870</t>
  </si>
  <si>
    <t xml:space="preserve">3prim(2prim),5prim-bisphosphate nucleotidase/ inositol or phosphatidylinositol phosphatase_ inositol-1(or 4)-monophosphatase, putative / inositol monophosphatase, putative / IMPase, putative </t>
  </si>
  <si>
    <t xml:space="preserve">AT1G13650</t>
  </si>
  <si>
    <t xml:space="preserve">AT5G47240</t>
  </si>
  <si>
    <t xml:space="preserve">hydrolase_ MutT/nudix family protein </t>
  </si>
  <si>
    <t xml:space="preserve">AT3G19720</t>
  </si>
  <si>
    <t xml:space="preserve">ARC5 (ACCUMULATION AND REPLICATION OF CHLOROPLAST 5); GTP binding / GTPase_ dynamin family protein </t>
  </si>
  <si>
    <t xml:space="preserve">AT1G20030</t>
  </si>
  <si>
    <t xml:space="preserve">unknown protein_ pathogenesis-related thaumatin family protein </t>
  </si>
  <si>
    <t xml:space="preserve">AT1G61520</t>
  </si>
  <si>
    <t xml:space="preserve">LHCA3*1_ chlorophyll A-B binding protein / LHCI type III (LHCA3.1) </t>
  </si>
  <si>
    <t xml:space="preserve">AT1G22850</t>
  </si>
  <si>
    <t xml:space="preserve">AT5G57345</t>
  </si>
  <si>
    <t xml:space="preserve">AT2G32100</t>
  </si>
  <si>
    <t xml:space="preserve">unknown protein_ ovate protein-related </t>
  </si>
  <si>
    <t xml:space="preserve">AT1G51940</t>
  </si>
  <si>
    <t xml:space="preserve">kinase_ protein kinase family protein / peptidoglycan-binding LysM domain-containing protein </t>
  </si>
  <si>
    <t xml:space="preserve">AT4G15560</t>
  </si>
  <si>
    <t xml:space="preserve">CLA1 (CLOROPLASTOS ALTERADOS 1)_ 1-deoxy-D-xylulose 5-phosphate synthase, putative / 1-deoxyxylulose-5-phosphate synthase, putative / DXP-synthase, putative (DEF) (CLA1) </t>
  </si>
  <si>
    <t xml:space="preserve">AT3G60290</t>
  </si>
  <si>
    <t xml:space="preserve">oxidoreductase, acting on paired donors, with incorporation or reduction of molecular oxygen, 2-oxoglutarate as one donor, and incorporation of one atom each of oxygen into both donors_ oxidoreductase, 2OG-Fe(II) oxygenase family protein </t>
  </si>
  <si>
    <t xml:space="preserve">AT2G42870</t>
  </si>
  <si>
    <t xml:space="preserve">ATCG01050</t>
  </si>
  <si>
    <t xml:space="preserve"> NADH dehydrogenase subunit 4 </t>
  </si>
  <si>
    <t xml:space="preserve">AT5G62350</t>
  </si>
  <si>
    <t xml:space="preserve">enzyme inhibitor/ pectinesterase/ pectinesterase inhibitor_ invertase/pectin methylesterase inhibitor family protein / DC 1.2 homolog (FL5-2I22) </t>
  </si>
  <si>
    <t xml:space="preserve">AT4G12980</t>
  </si>
  <si>
    <t xml:space="preserve">dopamine beta-monooxygenase_ auxin-responsive protein, putative </t>
  </si>
  <si>
    <t xml:space="preserve">AT1G52240</t>
  </si>
  <si>
    <t xml:space="preserve">AT3G17040</t>
  </si>
  <si>
    <t xml:space="preserve">HCF107 (HIGH CHLOROPHYLL FLUORESCENT 107)_ tetratricopeptide repeat (TPR)-containing protein </t>
  </si>
  <si>
    <t xml:space="preserve">AT2G39920</t>
  </si>
  <si>
    <t xml:space="preserve">acid phosphatase_ acid phosphatase class B family protein </t>
  </si>
  <si>
    <t xml:space="preserve">AT1G30820</t>
  </si>
  <si>
    <t xml:space="preserve">CTP synthase/ catalytic_ CTP synthase, putative / UTP--ammonia ligase, putative </t>
  </si>
  <si>
    <t xml:space="preserve">AT4G36010</t>
  </si>
  <si>
    <t xml:space="preserve">AT2G25080</t>
  </si>
  <si>
    <t xml:space="preserve">ATGPX1 (GLUTATHIONE PEROXIDASE 1); glutathione peroxidase_ phospholipid hydroperoxide glutathione peroxidase, chloroplast / PHGPx (GPX1) </t>
  </si>
  <si>
    <t xml:space="preserve">AT1G20650</t>
  </si>
  <si>
    <t xml:space="preserve">ATP binding / protein kinase/ protein serine/threonine kinase/ protein-tyrosine kinase_ protein kinase family protein </t>
  </si>
  <si>
    <t xml:space="preserve">AT2G43010</t>
  </si>
  <si>
    <t xml:space="preserve">PIF4 (PHYTOCHROME INTERACTING FACTOR 4); DNA binding / transcription factor_ phytochrome-interacting factor 4 (PIF4) / basic helix-loop-helix protein 9 (bHLH9) / short under red-light 2 (SRL2) </t>
  </si>
  <si>
    <t xml:space="preserve">AT2G45560</t>
  </si>
  <si>
    <t xml:space="preserve">CYP76C1; heme binding / iron ion binding / monooxygenase</t>
  </si>
  <si>
    <t xml:space="preserve">AT5G54585</t>
  </si>
  <si>
    <t xml:space="preserve">AT4G32770</t>
  </si>
  <si>
    <t xml:space="preserve">VTE1 (VITAMIN E DEFICIENT 1)_ tocopherol cyclase, chloroplast / vitamin E deficient 1 (VTE1) / sucrose export defective 1 (SXD1) </t>
  </si>
  <si>
    <t xml:space="preserve">AT3G05640</t>
  </si>
  <si>
    <t xml:space="preserve">catalytic/ protein phosphatase type 2C</t>
  </si>
  <si>
    <t xml:space="preserve">AT1G64860</t>
  </si>
  <si>
    <t xml:space="preserve">SIGA (SIGMA FACTOR A); DNA binding / DNA-directed RNA polymerase/ transcription factor_ RNA polymerase sigma subunit SigA (sigA) / sigma factor 1 (SIG1) </t>
  </si>
  <si>
    <t xml:space="preserve">AT3G54900</t>
  </si>
  <si>
    <t xml:space="preserve">CXIP1 (CAX INTERACTING PROTEIN 1)_ CAX-interacting protein 1 (CAXIP1) </t>
  </si>
  <si>
    <t xml:space="preserve">AT3G62750</t>
  </si>
  <si>
    <t xml:space="preserve">hydrolase, hydrolyzing O-glycosyl compounds_ glycosyl hydrolase family 1 protein </t>
  </si>
  <si>
    <t xml:space="preserve">AT1G32220</t>
  </si>
  <si>
    <t xml:space="preserve">AT1G70820</t>
  </si>
  <si>
    <t xml:space="preserve">intramolecular transferase, phosphotransferases_ phosphoglucomutase, putative / glucose phosphomutase, putative </t>
  </si>
  <si>
    <t xml:space="preserve">AT1G73480</t>
  </si>
  <si>
    <t xml:space="preserve">catalytic/ hydrolase_ hydrolase, alpha/beta fold family protein </t>
  </si>
  <si>
    <t xml:space="preserve">AT5G47370</t>
  </si>
  <si>
    <t xml:space="preserve">HAT2; transcription factor_ homeobox-leucine zipper protein 2 (HAT2) / HD-ZIP protein 2 </t>
  </si>
  <si>
    <t xml:space="preserve">ATCG00130</t>
  </si>
  <si>
    <t xml:space="preserve"> ATP synthase CF0 B chain </t>
  </si>
  <si>
    <t xml:space="preserve">AT4G21215</t>
  </si>
  <si>
    <t xml:space="preserve">AT5G64820</t>
  </si>
  <si>
    <t xml:space="preserve">AT1G71030</t>
  </si>
  <si>
    <t xml:space="preserve">ATMYBL2; DNA binding / transcription factor_ myb family transcription factor </t>
  </si>
  <si>
    <t xml:space="preserve">Nogene</t>
  </si>
  <si>
    <t xml:space="preserve">AT5G64290</t>
  </si>
  <si>
    <t xml:space="preserve">oxoglutarate:malate antiporter_ oxoglutarate/malate translocator, putative </t>
  </si>
  <si>
    <t xml:space="preserve">AT1G70640</t>
  </si>
  <si>
    <t xml:space="preserve">unknown protein_ octicosapeptide/Phox/Bem1p (PB1) domain-containing protein </t>
  </si>
  <si>
    <t xml:space="preserve">AT5G49730</t>
  </si>
  <si>
    <t xml:space="preserve">oxidoreductase_ ferric reductase-like transmembrane component family protein </t>
  </si>
  <si>
    <t xml:space="preserve">AT3G61470</t>
  </si>
  <si>
    <t xml:space="preserve">LHCA2; chlorophyll binding_ chlorophyll A-B binding protein (LHCA2) </t>
  </si>
  <si>
    <t xml:space="preserve">AT4G35300</t>
  </si>
  <si>
    <t xml:space="preserve">carbohydrate transporter/ nucleoside transporter/ sugar porter_ transporter-related </t>
  </si>
  <si>
    <t xml:space="preserve">AT2G01918</t>
  </si>
  <si>
    <t xml:space="preserve">AT1G78070</t>
  </si>
  <si>
    <t xml:space="preserve">unknown protein_ WD-40 repeat family protein </t>
  </si>
  <si>
    <t xml:space="preserve">AT5G35970</t>
  </si>
  <si>
    <t xml:space="preserve">ATP binding / ATP-dependent helicase/ DNA binding_ DNA-binding protein, putative </t>
  </si>
  <si>
    <t xml:space="preserve">AT1G51090</t>
  </si>
  <si>
    <t xml:space="preserve">metal ion binding_ heavy-metal-associated domain-containing protein </t>
  </si>
  <si>
    <t xml:space="preserve">AT3G28220</t>
  </si>
  <si>
    <t xml:space="preserve">unknown protein_ meprin and TRAF homology domain-containing protein / MATH domain-containing protein </t>
  </si>
  <si>
    <t xml:space="preserve">AT1G75280</t>
  </si>
  <si>
    <t xml:space="preserve">unknown protein_ isoflavone reductase, putative </t>
  </si>
  <si>
    <t xml:space="preserve">AT2G03850</t>
  </si>
  <si>
    <t xml:space="preserve">unknown protein_ late embryogenesis abundant domain-containing protein / LEA domain-containing protein </t>
  </si>
  <si>
    <t xml:space="preserve">AT5G14970</t>
  </si>
  <si>
    <t xml:space="preserve">AT2G39930</t>
  </si>
  <si>
    <t xml:space="preserve">AT2G39940</t>
  </si>
  <si>
    <t xml:space="preserve">ATISA1/ISA1; alpha-amylase/ isoamylase COI1 (CORONATINE INSENSITIVE 1); ubiquitin-protein ligase</t>
  </si>
  <si>
    <t xml:space="preserve">AT3G50970</t>
  </si>
  <si>
    <t xml:space="preserve">XERO2_ dehydrin xero2 (XERO2) / low-temperature-induced protein LTI30 (LTI30) </t>
  </si>
  <si>
    <t xml:space="preserve">AT1G30520</t>
  </si>
  <si>
    <t xml:space="preserve">AMP binding / catalytic_ acyl-activating enzyme 14 (AAE14) </t>
  </si>
  <si>
    <t xml:space="preserve">AT3G16520</t>
  </si>
  <si>
    <t xml:space="preserve">UDP-glycosyltransferase</t>
  </si>
  <si>
    <t xml:space="preserve">ATCG01110</t>
  </si>
  <si>
    <t xml:space="preserve"> NADH dehydrogenase subunit 7 </t>
  </si>
  <si>
    <t xml:space="preserve">AT1G51100</t>
  </si>
  <si>
    <t xml:space="preserve">AT1G76790</t>
  </si>
  <si>
    <t xml:space="preserve">O-methyltransferase_ O-methyltransferase family 2 protein </t>
  </si>
  <si>
    <t xml:space="preserve">AT3G54660</t>
  </si>
  <si>
    <t xml:space="preserve">GR (GLUTATHIONE REDUCTASE); glutathione-disulfide reductase_ gluthatione reductase, chloroplast </t>
  </si>
  <si>
    <t xml:space="preserve">AT5G42250</t>
  </si>
  <si>
    <t xml:space="preserve">oxidoreductase/ zinc ion binding_ alcohol dehydrogenase, putative </t>
  </si>
  <si>
    <t xml:space="preserve">AT4G33890</t>
  </si>
  <si>
    <t xml:space="preserve">AT1G70610</t>
  </si>
  <si>
    <t xml:space="preserve">ATTAP1; ATPase, coupled to transmembrane movement of substances_ ABC transporter (TAP1) </t>
  </si>
  <si>
    <t xml:space="preserve">AT1G78570</t>
  </si>
  <si>
    <t xml:space="preserve">AT1G78580</t>
  </si>
  <si>
    <t xml:space="preserve">RHM1; NAD binding / catalytic ATTPS1 (TREHALOSE-6-PHOSPHATE SYNTHASE); transferase, transferring glycosyl groups</t>
  </si>
  <si>
    <t xml:space="preserve">AT2G34460</t>
  </si>
  <si>
    <t xml:space="preserve">unknown protein_ flavin reductase-related </t>
  </si>
  <si>
    <t xml:space="preserve">AT5G54190</t>
  </si>
  <si>
    <t xml:space="preserve">PORA; oxidoreductase/ protochlorophyllide reductase_ protochlorophyllide reductase A, chloroplast / PCR A / NADPH-protochlorophyllide oxidoreductase A (PORA) </t>
  </si>
  <si>
    <t xml:space="preserve">AT3G26570</t>
  </si>
  <si>
    <t xml:space="preserve">PHT2;1_ phosphate transporter family protein </t>
  </si>
  <si>
    <t xml:space="preserve">AT1G31330</t>
  </si>
  <si>
    <t xml:space="preserve">unknown protein_ photosystem I reaction center subunit III family protein </t>
  </si>
  <si>
    <t xml:space="preserve">AT4G04640</t>
  </si>
  <si>
    <t xml:space="preserve">ATPC1_ ATP synthase gamma chain 1, chloroplast (ATPC1) </t>
  </si>
  <si>
    <t xml:space="preserve">AT5G49870</t>
  </si>
  <si>
    <t xml:space="preserve">unknown protein_ jacalin lectin family protein </t>
  </si>
  <si>
    <t xml:space="preserve">AT5G59130</t>
  </si>
  <si>
    <t xml:space="preserve">peptidase/ subtilase</t>
  </si>
  <si>
    <t xml:space="preserve">AT1G10060</t>
  </si>
  <si>
    <t xml:space="preserve">branched-chain-amino-acid transaminase/ catalytic_ branched-chain amino acid aminotransferase 1 / branched-chain amino acid transaminase 1 (BCAT1) </t>
  </si>
  <si>
    <t xml:space="preserve">AT4G36530</t>
  </si>
  <si>
    <t xml:space="preserve">AT1G79460</t>
  </si>
  <si>
    <t xml:space="preserve">GA2 (GA REQUIRING 2); ent-kaurene synthase_ ent-kaurene synthase / ent-kaurene synthetase B (KS) (GA2) </t>
  </si>
  <si>
    <t xml:space="preserve">AT2G22230</t>
  </si>
  <si>
    <t xml:space="preserve">AT2G22240</t>
  </si>
  <si>
    <t xml:space="preserve">3-hydroxyacyl-[acyl-carrier protein] dehydratase/ catalytic inositol-3-phosphate synthase</t>
  </si>
  <si>
    <t xml:space="preserve">AT1G20810</t>
  </si>
  <si>
    <t xml:space="preserve">FK506 binding / peptidyl-prolyl cis-trans isomerase_ immunophilin / FKBP-type peptidyl-prolyl cis-trans isomerase family protein </t>
  </si>
  <si>
    <t xml:space="preserve">AT1G09390</t>
  </si>
  <si>
    <t xml:space="preserve">carboxylic ester hydrolase/ hydrolase, acting on ester bonds_ GDSL-motif lipase/hydrolase family protein </t>
  </si>
  <si>
    <t xml:space="preserve">AT1G18870</t>
  </si>
  <si>
    <t xml:space="preserve">isochorismate synthase_ isochorismate synthase, putative / isochorismate mutase, putative </t>
  </si>
  <si>
    <t xml:space="preserve">AT4G31290</t>
  </si>
  <si>
    <t xml:space="preserve">unknown protein_ ChaC-like family protein </t>
  </si>
  <si>
    <t xml:space="preserve">AT4G04320</t>
  </si>
  <si>
    <t xml:space="preserve">AT4G04330</t>
  </si>
  <si>
    <t xml:space="preserve">malonyl-CoA decarboxylase unknown protein</t>
  </si>
  <si>
    <t xml:space="preserve">AT1G35420</t>
  </si>
  <si>
    <t xml:space="preserve">hydrolase_ dienelactone hydrolase family protein </t>
  </si>
  <si>
    <t xml:space="preserve">AT5G67260</t>
  </si>
  <si>
    <t xml:space="preserve">CYCD3;2; cyclin-dependent protein kinase</t>
  </si>
  <si>
    <t xml:space="preserve">ATCG00680</t>
  </si>
  <si>
    <t xml:space="preserve"> photosystem II 47 kDa protein </t>
  </si>
  <si>
    <t xml:space="preserve">ATCG00020</t>
  </si>
  <si>
    <t xml:space="preserve"> photosystem II protein D1 </t>
  </si>
  <si>
    <t xml:space="preserve">AT2G21050</t>
  </si>
  <si>
    <t xml:space="preserve">amino acid permease/ transporter</t>
  </si>
  <si>
    <t xml:space="preserve">AT2G34420</t>
  </si>
  <si>
    <t xml:space="preserve">LHB1B2_ chlorophyll A-B binding protein / LHCII type I (LHB1B2) </t>
  </si>
  <si>
    <t xml:space="preserve">AT4G35250</t>
  </si>
  <si>
    <t xml:space="preserve">unknown protein_ vestitone reductase-related </t>
  </si>
  <si>
    <t xml:space="preserve">AT5G53580</t>
  </si>
  <si>
    <t xml:space="preserve">aldo-keto reductase/ oxidoreductase</t>
  </si>
  <si>
    <t xml:space="preserve">AT2G06510</t>
  </si>
  <si>
    <t xml:space="preserve">AT2G06520</t>
  </si>
  <si>
    <t xml:space="preserve">DNA binding / nucleic acid binding unknown protein</t>
  </si>
  <si>
    <t xml:space="preserve">AT4G31780</t>
  </si>
  <si>
    <t xml:space="preserve">MGD1 (MONOGALACTOSYLDIACYLGLYCEROL SYNTHASE 1); 1,2-diacylglycerol 3-beta-galactosyltransferase</t>
  </si>
  <si>
    <t xml:space="preserve">AT3G62550</t>
  </si>
  <si>
    <t xml:space="preserve">unknown protein_ universal stress protein (USP) family protein </t>
  </si>
  <si>
    <t xml:space="preserve">AT4G33630</t>
  </si>
  <si>
    <t xml:space="preserve">AT1G23080</t>
  </si>
  <si>
    <t xml:space="preserve">PIN7 (PIN-FORMED 7); auxin:hydrogen symporter_ auxin efflux carrier protein, putative </t>
  </si>
  <si>
    <t xml:space="preserve">AT1G14580</t>
  </si>
  <si>
    <t xml:space="preserve">nucleic acid binding / transcription factor/ zinc ion binding_ zinc finger (C2H2 type) family protein </t>
  </si>
  <si>
    <t xml:space="preserve">AT1G34680</t>
  </si>
  <si>
    <t xml:space="preserve">unknown protein_ pseudogene, ribosomal maturase </t>
  </si>
  <si>
    <t xml:space="preserve">AT1G29700</t>
  </si>
  <si>
    <t xml:space="preserve">AT3G27050</t>
  </si>
  <si>
    <t xml:space="preserve">AT4G27240</t>
  </si>
  <si>
    <t xml:space="preserve">AT5G19760</t>
  </si>
  <si>
    <t xml:space="preserve">binding / oxidative phosphorylation uncoupler_ dicarboxylate/tricarboxylate carrier (DTC) </t>
  </si>
  <si>
    <t xml:space="preserve">AT5G16000</t>
  </si>
  <si>
    <t xml:space="preserve">kinase_ leucine-rich repeat family protein / protein kinase family protein </t>
  </si>
  <si>
    <t xml:space="preserve">AT1G18810</t>
  </si>
  <si>
    <t xml:space="preserve">unknown protein_ phytochrome kinase substrate-related </t>
  </si>
  <si>
    <t xml:space="preserve">AT3G56650</t>
  </si>
  <si>
    <t xml:space="preserve">unknown protein_ thylakoid lumenal 20 kDa protein </t>
  </si>
  <si>
    <t xml:space="preserve">AT5G50280</t>
  </si>
  <si>
    <t xml:space="preserve">EMB1006_ pentatricopeptide (PPR) repeat-containing protein </t>
  </si>
  <si>
    <t xml:space="preserve">AT4G38370</t>
  </si>
  <si>
    <t xml:space="preserve">catalytic_ phosphoglycerate/bisphosphoglycerate mutase family protein </t>
  </si>
  <si>
    <t xml:space="preserve">AT3G02660</t>
  </si>
  <si>
    <t xml:space="preserve">ATP binding / RNA binding / tRNA ligase/ tyrosine-tRNA ligase_ tRNA synthetase class I (W and Y) family protein </t>
  </si>
  <si>
    <t xml:space="preserve">AT5G38140</t>
  </si>
  <si>
    <t xml:space="preserve">DNA binding / transcription factor_ histone-like transcription factor (CBF/NF-Y) family protein </t>
  </si>
  <si>
    <t xml:space="preserve">AT4G17460</t>
  </si>
  <si>
    <t xml:space="preserve">HAT1; DNA binding / transcription factor_ homeobox-leucine zipper protein 1 (HAT1) / HD-ZIP protein 1 </t>
  </si>
  <si>
    <t xml:space="preserve">AT4G32280</t>
  </si>
  <si>
    <t xml:space="preserve">IAA29; transcription factor_ auxin-responsive AUX/IAA family protein </t>
  </si>
  <si>
    <t xml:space="preserve">AT2G42380</t>
  </si>
  <si>
    <t xml:space="preserve">DNA binding / transcription factor_ bZIP transcription factor family protein </t>
  </si>
  <si>
    <t xml:space="preserve">AT5G44190</t>
  </si>
  <si>
    <t xml:space="preserve">GLK2 (GOLDEN2-LIKE 2); DNA binding / transcription factor_ myb family transcription factor (GLK2) </t>
  </si>
  <si>
    <t xml:space="preserve">AT1G65230</t>
  </si>
  <si>
    <t xml:space="preserve">AT2G37585</t>
  </si>
  <si>
    <t xml:space="preserve">acetylglucosaminyltransferase_ glycosyltransferase family 14 protein / core-2/I-branching enzyme family protein </t>
  </si>
  <si>
    <t xml:space="preserve">AT1G18620</t>
  </si>
  <si>
    <t xml:space="preserve">AT5G57170</t>
  </si>
  <si>
    <t xml:space="preserve">unknown protein_ macrophage migration inhibitory factor family protein / MIF family protein </t>
  </si>
  <si>
    <t xml:space="preserve">AT3G23070</t>
  </si>
  <si>
    <t xml:space="preserve">AT3G23080</t>
  </si>
  <si>
    <t xml:space="preserve">unknown protein unknown protein</t>
  </si>
  <si>
    <t xml:space="preserve">AT4G15110</t>
  </si>
  <si>
    <t xml:space="preserve">CYP97B3; heme binding / iron ion binding / monooxygenase/ oxygen binding</t>
  </si>
  <si>
    <t xml:space="preserve">AT1G72030</t>
  </si>
  <si>
    <t xml:space="preserve">AT1G72040</t>
  </si>
  <si>
    <t xml:space="preserve">N-acetyltransferase ATP binding / phosphotransferase, alcohol group as acceptor</t>
  </si>
  <si>
    <t xml:space="preserve">AT3G18680</t>
  </si>
  <si>
    <t xml:space="preserve">uridylate kinase_ aspartate/glutamate/uridylate kinase family protein </t>
  </si>
  <si>
    <t xml:space="preserve">AT1G75470</t>
  </si>
  <si>
    <t xml:space="preserve">ATPUP15; purine transporter_ purine permease-related </t>
  </si>
  <si>
    <t xml:space="preserve">AT3G62630</t>
  </si>
  <si>
    <t xml:space="preserve">AT5G56600</t>
  </si>
  <si>
    <t xml:space="preserve">PRF3 (PROFILIN 3); actin binding_ profilin 5 (PRO5) (PRF3) </t>
  </si>
  <si>
    <t xml:space="preserve">AT1G60400</t>
  </si>
  <si>
    <t xml:space="preserve">unknown protein_ F-box family protein </t>
  </si>
  <si>
    <t xml:space="preserve">AT4G30660</t>
  </si>
  <si>
    <t xml:space="preserve">unknown protein_ hydrophobic protein, putative / low temperature and salt responsive protein, putative </t>
  </si>
  <si>
    <t xml:space="preserve">AT1G06040</t>
  </si>
  <si>
    <t xml:space="preserve">STO (SALT TOLERANCE); transcription factor/ zinc ion binding_ zinc finger (B-box type) family protein / salt-tolerance protein (STO) </t>
  </si>
  <si>
    <t xml:space="preserve">AT1G22590</t>
  </si>
  <si>
    <t xml:space="preserve">transcription factor_ MADS-box family protein </t>
  </si>
  <si>
    <t xml:space="preserve">AT1G72540</t>
  </si>
  <si>
    <t xml:space="preserve">ATP binding / kinase/ protein kinase/ protein serine/threonine kinase/ protein-tyrosine kinase</t>
  </si>
  <si>
    <t xml:space="preserve">AT5G35170</t>
  </si>
  <si>
    <t xml:space="preserve">ATP binding / nucleotide kinase/ phosphotransferase, phosphate group as acceptor_ adenylate kinase family protein </t>
  </si>
  <si>
    <t xml:space="preserve">AT1G74880</t>
  </si>
  <si>
    <t xml:space="preserve">NDH-O</t>
  </si>
  <si>
    <t xml:space="preserve">AT3G55250</t>
  </si>
  <si>
    <t xml:space="preserve">AT1G74960</t>
  </si>
  <si>
    <t xml:space="preserve">FAB1 (FATTY ACID BIOSYNTHESIS 1); fatty-acid synthase_ 3-ketoacyl-ACP synthase, putative </t>
  </si>
  <si>
    <t xml:space="preserve">AT4G21750</t>
  </si>
  <si>
    <t xml:space="preserve">ATML1 (MERISTEM LAYER 1); DNA binding_ L1 specific homeobox gene (ML1) / ovule-specific homeobox protein A20 </t>
  </si>
  <si>
    <t xml:space="preserve">AT5G44680</t>
  </si>
  <si>
    <t xml:space="preserve">DNA-3-methyladenine glycosylase I_ methyladenine glycosylase family protein </t>
  </si>
  <si>
    <t xml:space="preserve">AT2G39250</t>
  </si>
  <si>
    <t xml:space="preserve">SNZ (SCHNARCHZAPFEN); DNA binding / transcription factor_ AP2 domain-containing transcription factor, putative </t>
  </si>
  <si>
    <t xml:space="preserve">AT5G01530</t>
  </si>
  <si>
    <t xml:space="preserve">chlorophyll binding_ chlorophyll A-B binding protein CP29 (LHCB4) </t>
  </si>
  <si>
    <t xml:space="preserve">AT1G15500</t>
  </si>
  <si>
    <t xml:space="preserve">ATP:ADP antiporter_ chloroplast ADP, ATP carrier protein, putative / ADP, ATP translocase, putative / adenine nucleotide translocase, putative </t>
  </si>
  <si>
    <t xml:space="preserve">AT5G36120</t>
  </si>
  <si>
    <t xml:space="preserve">unknown protein_ YGGT family protein </t>
  </si>
  <si>
    <t xml:space="preserve">AT3G25410</t>
  </si>
  <si>
    <t xml:space="preserve">bile acid:sodium symporter/ transporter_ bile acid:sodium symporter family protein </t>
  </si>
  <si>
    <t xml:space="preserve">AT5G03760</t>
  </si>
  <si>
    <t xml:space="preserve">ATCSLA09 (RESISTANT TO AGROBACTERIUM TRANSFORMATION 4); transferase, transferring glycosyl groups_ glycosyl transferase family 2 protein </t>
  </si>
  <si>
    <t xml:space="preserve">AT2G31860</t>
  </si>
  <si>
    <t xml:space="preserve">poly(ADP-ribose) glycohydrolase_ pseudogene, poly (ADP-ribose) glycohydrolase, putative </t>
  </si>
  <si>
    <t xml:space="preserve">AT1G54820</t>
  </si>
  <si>
    <t xml:space="preserve">AT5G46600</t>
  </si>
  <si>
    <t xml:space="preserve">AT3G20230</t>
  </si>
  <si>
    <t xml:space="preserve">structural constituent of ribosome_ 50S ribosomal protein L18 family </t>
  </si>
  <si>
    <t xml:space="preserve">AT2G07600</t>
  </si>
  <si>
    <t xml:space="preserve">unknown protein_ pseudogene, NADH dehydrogenase </t>
  </si>
  <si>
    <t xml:space="preserve">AT5G66620</t>
  </si>
  <si>
    <t xml:space="preserve">zinc ion binding_ LIM domain-containing protein </t>
  </si>
  <si>
    <t xml:space="preserve">AT3G09210</t>
  </si>
  <si>
    <t xml:space="preserve">transcriptional elongation regulator_ KOW domain-containing transcription factor family protein </t>
  </si>
  <si>
    <t xml:space="preserve">AT2G43630</t>
  </si>
  <si>
    <t xml:space="preserve">AT1G32550</t>
  </si>
  <si>
    <t xml:space="preserve">electron carrier/ electron transporter/ iron ion binding_ ferredoxin family protein </t>
  </si>
  <si>
    <t xml:space="preserve">AT3G56010</t>
  </si>
  <si>
    <t xml:space="preserve">AT2G22830</t>
  </si>
  <si>
    <t xml:space="preserve">oxidoreductase_ squalene monooxygenase, putative / squalene epoxidase, putative </t>
  </si>
  <si>
    <t xml:space="preserve">AT2G17230</t>
  </si>
  <si>
    <t xml:space="preserve">unknown protein_ phosphate-responsive 1 family protein </t>
  </si>
  <si>
    <t xml:space="preserve">AT3G50740</t>
  </si>
  <si>
    <t xml:space="preserve">UDP-glycosyltransferase/ transferase, transferring glycosyl groups</t>
  </si>
  <si>
    <t xml:space="preserve">AT1G49720</t>
  </si>
  <si>
    <t xml:space="preserve">AT1G49730</t>
  </si>
  <si>
    <t xml:space="preserve">ABF1 (ABSCISIC ACID RESPONSIVE ELEMENT-BINDING FACTOR 1); DNA binding / transcription factor/ transcriptional activator kinase</t>
  </si>
  <si>
    <t xml:space="preserve">AT4G09730</t>
  </si>
  <si>
    <t xml:space="preserve">ATP binding / ATP-dependent helicase/ helicase/ nucleic acid binding_ DEAD/DEAH box helicase, putative </t>
  </si>
  <si>
    <t xml:space="preserve">AT1G79600</t>
  </si>
  <si>
    <t xml:space="preserve">unknown protein_ ABC1 family protein </t>
  </si>
  <si>
    <t xml:space="preserve">AT1G16350</t>
  </si>
  <si>
    <t xml:space="preserve">IMP dehydrogenase/ catalytic_ inosine-5prim-monophosphate dehydrogenase, putative </t>
  </si>
  <si>
    <t xml:space="preserve">AT2G13440</t>
  </si>
  <si>
    <t xml:space="preserve">disulfide oxidoreductase/ oxidoreductase_ glucose-inhibited division family A protein </t>
  </si>
  <si>
    <t xml:space="preserve">AT1G27130</t>
  </si>
  <si>
    <t xml:space="preserve">ATGSTU13 (GLUTATHIONE S-TRANSFERASE 12); glutathione transferase</t>
  </si>
  <si>
    <t xml:space="preserve">AT4G24090</t>
  </si>
  <si>
    <t xml:space="preserve">AT5G27390</t>
  </si>
  <si>
    <t xml:space="preserve">AT3G19170</t>
  </si>
  <si>
    <t xml:space="preserve">ATPREP1/ATZNMP; metalloendopeptidase_ peptidase M16 family protein / insulinase family protein </t>
  </si>
  <si>
    <t xml:space="preserve">AT5G22920</t>
  </si>
  <si>
    <t xml:space="preserve">ubiquitin-protein ligase/ zinc ion binding_ zinc finger (C3HC4-type RING finger) family protein </t>
  </si>
  <si>
    <t xml:space="preserve">ATCG01060</t>
  </si>
  <si>
    <t xml:space="preserve"> photosystem I subunit VII / NADH dehydrogenase subunit 4 /_</t>
  </si>
  <si>
    <t xml:space="preserve">AT3G04260</t>
  </si>
  <si>
    <t xml:space="preserve">DNA binding_ SAP domain-containing protein </t>
  </si>
  <si>
    <t xml:space="preserve">AT2G31380</t>
  </si>
  <si>
    <t xml:space="preserve">AT2G31390</t>
  </si>
  <si>
    <t xml:space="preserve">STH; transcription factor/ zinc ion binding kinase/ ribokinase</t>
  </si>
  <si>
    <t xml:space="preserve">AT5G32450</t>
  </si>
  <si>
    <t xml:space="preserve">nucleic acid binding_ RNA recognition motif (RRM)-containing protein </t>
  </si>
  <si>
    <t xml:space="preserve">AT1G47580</t>
  </si>
  <si>
    <t xml:space="preserve">catalytic/ lipoyltransferase_ lipoyltransferase, putative </t>
  </si>
  <si>
    <t xml:space="preserve">AT1G32440</t>
  </si>
  <si>
    <t xml:space="preserve">pyruvate kinase</t>
  </si>
  <si>
    <t xml:space="preserve">AT2G22980</t>
  </si>
  <si>
    <t xml:space="preserve">SCPL13; catalytic/ serine carboxypeptidase</t>
  </si>
  <si>
    <t xml:space="preserve">AT4G31850</t>
  </si>
  <si>
    <t xml:space="preserve">PGR3_ pentatricopeptide (PPR) repeat-containing protein </t>
  </si>
  <si>
    <t xml:space="preserve">ATCG00670</t>
  </si>
  <si>
    <t xml:space="preserve"> ATP-dependent Clp protease proteolytic subunit </t>
  </si>
  <si>
    <t xml:space="preserve">ATCG01010</t>
  </si>
  <si>
    <t xml:space="preserve"> NADH dehydrogenase subunit 5 </t>
  </si>
  <si>
    <t xml:space="preserve">ATCG00050</t>
  </si>
  <si>
    <t xml:space="preserve"> ribosomal protein S16 </t>
  </si>
  <si>
    <t xml:space="preserve">AT2G28800</t>
  </si>
  <si>
    <t xml:space="preserve">ALB3 (ALBINO 3); protein translocase_ chloroplast membrane protein (ALBINO3) </t>
  </si>
  <si>
    <t xml:space="preserve">AT1G70420</t>
  </si>
  <si>
    <t xml:space="preserve">ATCG01070</t>
  </si>
  <si>
    <t xml:space="preserve"> NADH dehydrogenase subunit 4L / photosystem I subunit VII /_</t>
  </si>
  <si>
    <t xml:space="preserve">AT4G02850</t>
  </si>
  <si>
    <t xml:space="preserve">catalytic_ phenazine biosynthesis PhzC/PhzF family protein </t>
  </si>
  <si>
    <t xml:space="preserve">AT3G58610</t>
  </si>
  <si>
    <t xml:space="preserve">ketol-acid reductoisomerase_ ketol-acid reductoisomerase </t>
  </si>
  <si>
    <t xml:space="preserve">AT4G32570</t>
  </si>
  <si>
    <t xml:space="preserve">AT5G60850</t>
  </si>
  <si>
    <t xml:space="preserve">OBP4; DNA binding / transcription factor_ Dof-type zinc finger domain-containing protein </t>
  </si>
  <si>
    <t xml:space="preserve">AT1G32090</t>
  </si>
  <si>
    <t xml:space="preserve">AT5G61410</t>
  </si>
  <si>
    <t xml:space="preserve">RPE; ribulose-phosphate 3-epimerase_ ribulose-phosphate 3-epimerase, chloroplast, putative / pentose-5-phosphate 3-epimerase, putative </t>
  </si>
  <si>
    <t xml:space="preserve">AT4G09350</t>
  </si>
  <si>
    <t xml:space="preserve">heat shock protein binding / unfolded protein binding_ DNAJ heat shock N-terminal domain-containing protein </t>
  </si>
  <si>
    <t xml:space="preserve">AT5G62280</t>
  </si>
  <si>
    <t xml:space="preserve">AT3G03780</t>
  </si>
  <si>
    <t xml:space="preserve">5-methyltetrahydropteroyltriglutamate-homocysteine S-methyltransferase</t>
  </si>
  <si>
    <t xml:space="preserve">AT3G23805</t>
  </si>
  <si>
    <t xml:space="preserve">RALFL24 (RALF-LIKE 24)</t>
  </si>
  <si>
    <t xml:space="preserve">AT3G48610</t>
  </si>
  <si>
    <t xml:space="preserve">hydrolase, acting on ester bonds_ phosphoesterase family protein </t>
  </si>
  <si>
    <t xml:space="preserve">AT2G47890</t>
  </si>
  <si>
    <t xml:space="preserve">transcription factor/ zinc ion binding_ zinc finger (B-box type) family protein </t>
  </si>
  <si>
    <t xml:space="preserve">AT5G57700</t>
  </si>
  <si>
    <t xml:space="preserve">unknown protein_ BNR/Asp-box repeat family protein </t>
  </si>
  <si>
    <t xml:space="preserve">AT5G52970</t>
  </si>
  <si>
    <t xml:space="preserve">unknown protein_ thylakoid lumen 15.0 kDa protein </t>
  </si>
  <si>
    <t xml:space="preserve">AT2G29690</t>
  </si>
  <si>
    <t xml:space="preserve">ASA2; anthranilate synthase_ anthranilate synthase, alpha subunit, component I-2 (ASA2) </t>
  </si>
  <si>
    <t xml:space="preserve">AT1G55480</t>
  </si>
  <si>
    <t xml:space="preserve">protein binding</t>
  </si>
  <si>
    <t xml:space="preserve">AT1G28100</t>
  </si>
  <si>
    <t xml:space="preserve">AT1G28110</t>
  </si>
  <si>
    <t xml:space="preserve">unknown protein SCPL45; catalytic/ serine carboxypeptidase</t>
  </si>
  <si>
    <t xml:space="preserve">AT1G12750</t>
  </si>
  <si>
    <t xml:space="preserve">unknown protein_ rhomboid family protein </t>
  </si>
  <si>
    <t xml:space="preserve">AT2G04360</t>
  </si>
  <si>
    <t xml:space="preserve">AT5G20220</t>
  </si>
  <si>
    <t xml:space="preserve">nucleic acid binding_ zinc knuckle (CCHC-type) family protein </t>
  </si>
  <si>
    <t xml:space="preserve">AT5G40380</t>
  </si>
  <si>
    <t xml:space="preserve">kinase</t>
  </si>
  <si>
    <t xml:space="preserve">AT2G35260</t>
  </si>
  <si>
    <t xml:space="preserve">AT3G08010</t>
  </si>
  <si>
    <t xml:space="preserve">AT1G14290</t>
  </si>
  <si>
    <t xml:space="preserve">catalytic_ acid phosphatase, putative </t>
  </si>
  <si>
    <t xml:space="preserve">ATCG00180</t>
  </si>
  <si>
    <t xml:space="preserve">AT5G46220</t>
  </si>
  <si>
    <t xml:space="preserve">AT4G16400</t>
  </si>
  <si>
    <t xml:space="preserve">AT4G16410</t>
  </si>
  <si>
    <t xml:space="preserve">AT3G61260</t>
  </si>
  <si>
    <t xml:space="preserve">binding_ DNA-binding family protein / remorin family protein </t>
  </si>
  <si>
    <t xml:space="preserve">AT3G16140</t>
  </si>
  <si>
    <t xml:space="preserve">unknown protein_ photosystem I reaction center subunit VI, chloroplast, putative / PSI-H, putative (PSAH1) </t>
  </si>
  <si>
    <t xml:space="preserve">AT5G53860</t>
  </si>
  <si>
    <t xml:space="preserve">EMB2737</t>
  </si>
  <si>
    <t xml:space="preserve">AT5G45820</t>
  </si>
  <si>
    <t xml:space="preserve">CIPK20 (CBL-INTERACTING PROTEIN KINASE 20); kinase_ CBL-interacting protein kinase 20 (CIPK20) </t>
  </si>
  <si>
    <t xml:space="preserve">AT5G64320</t>
  </si>
  <si>
    <t xml:space="preserve">unknown protein_ pentatricopeptide (PPR) repeat-containing protein </t>
  </si>
  <si>
    <t xml:space="preserve">AT4G32330</t>
  </si>
  <si>
    <t xml:space="preserve">AT1G75460</t>
  </si>
  <si>
    <t xml:space="preserve">ATP-dependent peptidase_ ATP-dependent protease La (LON) domain-containing protein </t>
  </si>
  <si>
    <t xml:space="preserve">AT1G14240</t>
  </si>
  <si>
    <t xml:space="preserve">hydrolase_ nucleoside phosphatase family protein / GDA1/CD39 family protein </t>
  </si>
  <si>
    <t xml:space="preserve">AT3G01370</t>
  </si>
  <si>
    <t xml:space="preserve">AT5G55230</t>
  </si>
  <si>
    <t xml:space="preserve">unknown protein_ microtubule associated protein (MAP65/ASE1) family protein </t>
  </si>
  <si>
    <t xml:space="preserve">AT1G71260</t>
  </si>
  <si>
    <t xml:space="preserve">AT1G72500</t>
  </si>
  <si>
    <t xml:space="preserve">unknown protein_ inter-alpha-trypsin inhibitor heavy chain-related </t>
  </si>
  <si>
    <t xml:space="preserve">AT1G67510</t>
  </si>
  <si>
    <t xml:space="preserve">ATP binding / kinase/ protein serine/threonine kinase_ leucine-rich repeat family protein </t>
  </si>
  <si>
    <t xml:space="preserve">AT1G19800</t>
  </si>
  <si>
    <t xml:space="preserve">TGD1 (TRIGALACTOSYLDIACYLGLYCEROL 1)</t>
  </si>
  <si>
    <t xml:space="preserve">AT1G05385</t>
  </si>
  <si>
    <t xml:space="preserve">unknown protein_ photosystem II 11 kDa protein-related </t>
  </si>
  <si>
    <t xml:space="preserve">AT3G09580</t>
  </si>
  <si>
    <t xml:space="preserve">oxidoreductase_ amine oxidase family protein </t>
  </si>
  <si>
    <t xml:space="preserve">AT1G52670</t>
  </si>
  <si>
    <t xml:space="preserve">binding_ biotin/lipoyl attachment domain-containing protein </t>
  </si>
  <si>
    <t xml:space="preserve">AT3G10070</t>
  </si>
  <si>
    <t xml:space="preserve">TAFII58_ transcription initiation factor IID (TFIID) subunit A family protein </t>
  </si>
  <si>
    <t xml:space="preserve">AT5G14260</t>
  </si>
  <si>
    <t xml:space="preserve">unknown protein_ SET domain-containing protein </t>
  </si>
  <si>
    <t xml:space="preserve">AT1G10670</t>
  </si>
  <si>
    <t xml:space="preserve">ACLA-1</t>
  </si>
  <si>
    <t xml:space="preserve">AT1G53670</t>
  </si>
  <si>
    <t xml:space="preserve">unknown protein_ transcription factor-related </t>
  </si>
  <si>
    <t xml:space="preserve">AT3G60390</t>
  </si>
  <si>
    <t xml:space="preserve">HAT3; transcription factor_ homeobox-leucine zipper protein 3 (HAT3) / HD-ZIP protein 3 </t>
  </si>
  <si>
    <t xml:space="preserve">AT5G52010</t>
  </si>
  <si>
    <t xml:space="preserve">AT1G65260</t>
  </si>
  <si>
    <t xml:space="preserve">unknown protein_ PspA/IM30 family protein </t>
  </si>
  <si>
    <t xml:space="preserve">AT4G14300</t>
  </si>
  <si>
    <t xml:space="preserve">RNA binding / nucleic acid binding_ heterogeneous nuclear ribonucleoprotein, putative / hnRNP, putative </t>
  </si>
  <si>
    <t xml:space="preserve">AT1G73870</t>
  </si>
  <si>
    <t xml:space="preserve">AT1G22700</t>
  </si>
  <si>
    <t xml:space="preserve">unknown protein_ tetratricopeptide repeat (TPR)-containing protein </t>
  </si>
  <si>
    <t xml:space="preserve">AT1G15290</t>
  </si>
  <si>
    <t xml:space="preserve">AT1G06690</t>
  </si>
  <si>
    <t xml:space="preserve">AT1G23400</t>
  </si>
  <si>
    <t xml:space="preserve">AT4G38860</t>
  </si>
  <si>
    <t xml:space="preserve">unknown protein_ auxin-responsive protein, putative </t>
  </si>
  <si>
    <t xml:space="preserve">AT3G18850</t>
  </si>
  <si>
    <t xml:space="preserve">LPAT5; acyltransferase_ phospholipid/glycerol acyltransferase family protein </t>
  </si>
  <si>
    <t xml:space="preserve">AT2G22650</t>
  </si>
  <si>
    <t xml:space="preserve">oxidoreductase_ FAD-dependent oxidoreductase family protein </t>
  </si>
  <si>
    <t xml:space="preserve">AT1G52340</t>
  </si>
  <si>
    <t xml:space="preserve">ABA2 (ABA DEFICIENT 2); oxidoreductase_ short-chain dehydrogenase/reductase (SDR) family protein </t>
  </si>
  <si>
    <t xml:space="preserve">AT1G75350</t>
  </si>
  <si>
    <t xml:space="preserve">EMB2184; structural constituent of ribosome_ ribosomal protein L31 family protein </t>
  </si>
  <si>
    <t xml:space="preserve">AT4G34920</t>
  </si>
  <si>
    <t xml:space="preserve">phospholipase C_ 1-phosphatidylinositol phosphodiesterase-related </t>
  </si>
  <si>
    <t xml:space="preserve">AT2G38040</t>
  </si>
  <si>
    <t xml:space="preserve">CAC3; acetyl-CoA carboxylase_ acetyl co-enzyme A carboxylase carboxyltransferase alpha subunit family </t>
  </si>
  <si>
    <t xml:space="preserve">ATCG01080</t>
  </si>
  <si>
    <t xml:space="preserve"> NADH dehydrogenase subunit 6 </t>
  </si>
  <si>
    <t xml:space="preserve">AT5G56100</t>
  </si>
  <si>
    <t xml:space="preserve">unknown protein_ glycine-rich protein / oleosin </t>
  </si>
  <si>
    <t xml:space="preserve">AT5G57440</t>
  </si>
  <si>
    <t xml:space="preserve">GS1; catalytic/ hydrolase_ haloacid dehalogenase-like hydrolase family protein </t>
  </si>
  <si>
    <t xml:space="preserve">AT3G19680</t>
  </si>
  <si>
    <t xml:space="preserve">AT3G58140</t>
  </si>
  <si>
    <t xml:space="preserve">ATP binding / phenylalanine-tRNA ligase_ phenylalanyl-tRNA synthetase class IIc family protein </t>
  </si>
  <si>
    <t xml:space="preserve">AT5G15520</t>
  </si>
  <si>
    <t xml:space="preserve">structural constituent of ribosome_ 40S ribosomal protein S19 (RPS19B) </t>
  </si>
  <si>
    <t xml:space="preserve">AT3G14100</t>
  </si>
  <si>
    <t xml:space="preserve">AT3G14110</t>
  </si>
  <si>
    <t xml:space="preserve">mRNA 3prim-UTR binding FLU (FLUORESCENT IN BLUE LIGHT)</t>
  </si>
  <si>
    <t xml:space="preserve">AT3G05900</t>
  </si>
  <si>
    <t xml:space="preserve">unknown protein_ neurofilament protein-related </t>
  </si>
  <si>
    <t xml:space="preserve">AT2G34310</t>
  </si>
  <si>
    <t xml:space="preserve">AT3G52840</t>
  </si>
  <si>
    <t xml:space="preserve">beta-galactosidase_ beta-galactosidase, putative / lactase, putative </t>
  </si>
  <si>
    <t xml:space="preserve">AT4G21960</t>
  </si>
  <si>
    <t xml:space="preserve">PRXR1; peroxidase_ peroxidase 42 (PER42) (P42) (PRXR1) </t>
  </si>
  <si>
    <t xml:space="preserve">AT4G20360</t>
  </si>
  <si>
    <t xml:space="preserve">ATP binding / GTP binding / translation elongation factor_ elongation factor Tu / EF-Tu (TUFA) </t>
  </si>
  <si>
    <t xml:space="preserve">AT3G24515</t>
  </si>
  <si>
    <t xml:space="preserve">ubiquitin conjugating enzyme/ ubiquitin-like activating enzyme_ ubiquitin-conjugating enzyme, putative </t>
  </si>
  <si>
    <t xml:space="preserve">AT2G30695</t>
  </si>
  <si>
    <t xml:space="preserve">AT5G55620</t>
  </si>
  <si>
    <t xml:space="preserve">AT5G09995</t>
  </si>
  <si>
    <t xml:space="preserve">AT2G39870</t>
  </si>
  <si>
    <t xml:space="preserve">AT3G02450</t>
  </si>
  <si>
    <t xml:space="preserve">ATP binding / ATPase/ nucleoside-triphosphatase/ nucleotide binding_ cell division protein ftsH, putative </t>
  </si>
  <si>
    <t xml:space="preserve">AT1G27210</t>
  </si>
  <si>
    <t xml:space="preserve">AT5G63100</t>
  </si>
  <si>
    <t xml:space="preserve">S-adenosylmethionine-dependent methyltransferase</t>
  </si>
  <si>
    <t xml:space="preserve">AT3G19220</t>
  </si>
  <si>
    <t xml:space="preserve">AT1G75820</t>
  </si>
  <si>
    <t xml:space="preserve">CLV1 (CLAVATA 1); ATP binding / kinase/ protein serine/threonine kinase_ CLAVATA1 receptor kinase (CLV1) </t>
  </si>
  <si>
    <t xml:space="preserve">AT1G77090</t>
  </si>
  <si>
    <t xml:space="preserve">unknown protein_ thylakoid lumenal 29.8 kDa protein </t>
  </si>
  <si>
    <t xml:space="preserve">ATCG01130</t>
  </si>
  <si>
    <t xml:space="preserve">AT4G14890</t>
  </si>
  <si>
    <t xml:space="preserve">AT4G39030</t>
  </si>
  <si>
    <t xml:space="preserve">AT4G39040</t>
  </si>
  <si>
    <t xml:space="preserve">EDS5 (ENHANCED DISEASE SUSCEPTIBILITY 5); antiporter/ transporter unknown protein</t>
  </si>
  <si>
    <t xml:space="preserve">AT4G24670</t>
  </si>
  <si>
    <t xml:space="preserve">carbon-sulfur lyase_ alliinase family protein </t>
  </si>
  <si>
    <t xml:space="preserve">AT1G77670</t>
  </si>
  <si>
    <t xml:space="preserve">1-aminocyclopropane-1-carboxylate synthase/ transaminase/ transferase, transferring nitrogenous groups_ aminotransferase class I and II family protein </t>
  </si>
  <si>
    <t xml:space="preserve">AT5G60920</t>
  </si>
  <si>
    <t xml:space="preserve">COB (COBRA)_ phytochelatin synthetase, putative / COBRA cell expansion protein COB, putative </t>
  </si>
  <si>
    <t xml:space="preserve">AT5G50375</t>
  </si>
  <si>
    <t xml:space="preserve">CPI1 (CYCLOPROPYL ISOMERASE)_ cyclopropyl isomerase (CPI1) </t>
  </si>
  <si>
    <t xml:space="preserve">AT3G11490</t>
  </si>
  <si>
    <t xml:space="preserve">Rac GTPase activator</t>
  </si>
  <si>
    <t xml:space="preserve">AT2G19860</t>
  </si>
  <si>
    <t xml:space="preserve">ATHXK2 (HEXOKINASE 2); ATP binding / hexokinase_ hexokinase 2 (HXK2) </t>
  </si>
  <si>
    <t xml:space="preserve">AT3G02730</t>
  </si>
  <si>
    <t xml:space="preserve">electron transporter/ thiol-disulfide exchange intermediate_ thioredoxin, putative </t>
  </si>
  <si>
    <t xml:space="preserve">AT1G53730</t>
  </si>
  <si>
    <t xml:space="preserve">ATP binding / protein kinase/ protein serine/threonine kinase/ protein-tyrosine kinase_ leucine-rich repeat transmembrane protein kinase, putative </t>
  </si>
  <si>
    <t xml:space="preserve">AT3G16950</t>
  </si>
  <si>
    <t xml:space="preserve">LPD1 (LIPOAMIDE DEHYDROGENASE 1); FAD binding / dihydrolipoyl dehydrogenase/ disulfide oxidoreductase/ oxidoreductase_ dihydrolipoamide dehydrogenase 1, plastidic / lipoamide dehydrogenase 1 (PTLPD1) </t>
  </si>
  <si>
    <t xml:space="preserve">AT1G17220</t>
  </si>
  <si>
    <t xml:space="preserve">GTP binding / translation initiation factor_ translation initiation factor IF-2, chloroplast, putative </t>
  </si>
  <si>
    <t xml:space="preserve">AT1G69330</t>
  </si>
  <si>
    <t xml:space="preserve">protein binding / ubiquitin-protein ligase/ zinc ion binding_ zinc finger (C3HC4-type RING finger) family protein </t>
  </si>
  <si>
    <t xml:space="preserve">AT5G14450</t>
  </si>
  <si>
    <t xml:space="preserve">AT1G13280</t>
  </si>
  <si>
    <t xml:space="preserve">AOC4_ allene oxide cyclase family protein </t>
  </si>
  <si>
    <t xml:space="preserve">AT1G80480</t>
  </si>
  <si>
    <t xml:space="preserve">unknown protein_ PRLI-interacting factor L, putative </t>
  </si>
  <si>
    <t xml:space="preserve">AT4G32260</t>
  </si>
  <si>
    <t xml:space="preserve">hydrolase, acting on acid anhydrides, catalyzing transmembrane movement of substances_ ATP synthase family </t>
  </si>
  <si>
    <t xml:space="preserve">AT4G21770</t>
  </si>
  <si>
    <t xml:space="preserve">RNA binding / pseudouridine synthase/ pseudouridylate synthase_ pseudouridine synthase family protein </t>
  </si>
  <si>
    <t xml:space="preserve">AT1G56500</t>
  </si>
  <si>
    <t xml:space="preserve">catalytic/ hydrolase_ haloacid dehalogenase-like hydrolase family protein </t>
  </si>
  <si>
    <t xml:space="preserve">AT5G47770</t>
  </si>
  <si>
    <t xml:space="preserve">FPS1 (FARNESYL DIPHOSPHATE SYNTHASE 1); dimethylallyltranstransferase/ geranyltranstransferase_ farnesyl pyrophosphate synthetase 1, mitochondrial (FPS1) / FPP synthetase 1 / farnesyl diphosphate synthase 1 </t>
  </si>
  <si>
    <t xml:space="preserve">AT3G10360</t>
  </si>
  <si>
    <t xml:space="preserve">RNA binding_ pumilio/Puf RNA-binding domain-containing protein </t>
  </si>
  <si>
    <t xml:space="preserve">AT3G19480</t>
  </si>
  <si>
    <t xml:space="preserve">amino acid binding / oxidoreductase, acting on the CH-OH group of donors, NAD or NADP as acceptor / phosphoglycerate dehydrogenase_ D-3-phosphoglycerate dehydrogenase, putative / 3-PGDH, putative </t>
  </si>
  <si>
    <t xml:space="preserve">AT1G03310</t>
  </si>
  <si>
    <t xml:space="preserve">ATISA2/DBE1/ISA2; alpha-amylase_ isoamylase, putative / starch debranching enzyme, putative </t>
  </si>
  <si>
    <t xml:space="preserve">AT5G14410</t>
  </si>
  <si>
    <t xml:space="preserve">AT3G59870</t>
  </si>
  <si>
    <t xml:space="preserve">AT5G07590</t>
  </si>
  <si>
    <t xml:space="preserve">unknown protein_ WD-40 repeat protein family </t>
  </si>
  <si>
    <t xml:space="preserve">AT2G20990</t>
  </si>
  <si>
    <t xml:space="preserve">unknown protein_ C2 domain-containing protein (sytA) </t>
  </si>
  <si>
    <t xml:space="preserve">AT1G29760</t>
  </si>
  <si>
    <t xml:space="preserve">AT1G47670</t>
  </si>
  <si>
    <t xml:space="preserve">amino acid permease</t>
  </si>
  <si>
    <t xml:space="preserve">AT3G55240</t>
  </si>
  <si>
    <t xml:space="preserve">AT3G54400</t>
  </si>
  <si>
    <t xml:space="preserve">pepsin A_ aspartyl protease family protein </t>
  </si>
  <si>
    <t xml:space="preserve">AT5G01920</t>
  </si>
  <si>
    <t xml:space="preserve">STN8; ATP binding / kinase/ protein kinase/ protein serine/threonine kinase_ protein kinase family protein </t>
  </si>
  <si>
    <t xml:space="preserve">AT2G35450</t>
  </si>
  <si>
    <t xml:space="preserve">aminocarboxymuconate-semialdehyde decarboxylase/ hydrolase_ amidohydrolase family </t>
  </si>
  <si>
    <t xml:space="preserve">AT4G01130</t>
  </si>
  <si>
    <t xml:space="preserve">carboxylic ester hydrolase/ hydrolase, acting on ester bonds_ acetylesterase, putative </t>
  </si>
  <si>
    <t xml:space="preserve">AT1G80770</t>
  </si>
  <si>
    <t xml:space="preserve">PDE318; GTP binding</t>
  </si>
  <si>
    <t xml:space="preserve">AT1G75210</t>
  </si>
  <si>
    <t xml:space="preserve">5prim-nucleotidase</t>
  </si>
  <si>
    <t xml:space="preserve">AT5G23900</t>
  </si>
  <si>
    <t xml:space="preserve">structural constituent of ribosome_ 60S ribosomal protein L13 (RPL13D) </t>
  </si>
  <si>
    <t xml:space="preserve">AT5G35360</t>
  </si>
  <si>
    <t xml:space="preserve">CAC2_ acetyl-CoA carboxylase, biotin carboxylase subunit (CAC2) </t>
  </si>
  <si>
    <t xml:space="preserve">AT5G52440</t>
  </si>
  <si>
    <t xml:space="preserve">HCF106_ HCF106 protein </t>
  </si>
  <si>
    <t xml:space="preserve">AT5G40480</t>
  </si>
  <si>
    <t xml:space="preserve">EMB3012</t>
  </si>
  <si>
    <t xml:space="preserve">AT1G05210</t>
  </si>
  <si>
    <t xml:space="preserve">AT4G35320</t>
  </si>
  <si>
    <t xml:space="preserve">AT4G27120</t>
  </si>
  <si>
    <t xml:space="preserve">AT1G70230</t>
  </si>
  <si>
    <t xml:space="preserve">AT1G08200</t>
  </si>
  <si>
    <t xml:space="preserve">AXS2 (UDP-D-APIOSE/UDP-D-XYLOSE SYNTHASE 2)</t>
  </si>
  <si>
    <t xml:space="preserve">AT3G10230</t>
  </si>
  <si>
    <t xml:space="preserve">LYC (LYCOPENE CYCLASE); lycopene beta cyclase</t>
  </si>
  <si>
    <t xml:space="preserve">AT5G64110</t>
  </si>
  <si>
    <t xml:space="preserve">peroxidase</t>
  </si>
  <si>
    <t xml:space="preserve">AT2G25605</t>
  </si>
  <si>
    <t xml:space="preserve">AT4G02500</t>
  </si>
  <si>
    <t xml:space="preserve">transferase/ transferase, transferring glycosyl groups_ galactosyl transferase GMA12/MNN10 family protein </t>
  </si>
  <si>
    <t xml:space="preserve">AT2G37600</t>
  </si>
  <si>
    <t xml:space="preserve">structural constituent of ribosome_ 60S ribosomal protein L36 (RPL36A) </t>
  </si>
  <si>
    <t xml:space="preserve">AT3G27740</t>
  </si>
  <si>
    <t xml:space="preserve">CARA (CARBAMOYL PHOSPHATE SYNTHETASE A); ATP binding / carbamoyl-phosphate synthase (glutamine-hydrolyzing)/ carbamoyl-phosphate synthase/ catalytic_ carbamoyl-phosphate synthase (glutamine-hydrolyzing) (CARA) / glutamine-dependent carbamoyl-phosphate synthase small subunit </t>
  </si>
  <si>
    <t xml:space="preserve">AT1G73170</t>
  </si>
  <si>
    <t xml:space="preserve">ATP binding / ATP-dependent peptidase/ nucleoside-triphosphatase/ nucleotide binding / serine-type endopeptidase</t>
  </si>
  <si>
    <t xml:space="preserve">AT2G38700</t>
  </si>
  <si>
    <t xml:space="preserve">MVD1_ mevalonate diphosphate decarboxylase (MVD1) </t>
  </si>
  <si>
    <t xml:space="preserve">AT1G62250</t>
  </si>
  <si>
    <t xml:space="preserve">AT3G61430</t>
  </si>
  <si>
    <t xml:space="preserve">PIP1A; water channel_ plasma membrane intrinsic protein 1A (PIP1A) / aquaporin PIP1.1 (PIP1.1) (AQ1) </t>
  </si>
  <si>
    <t xml:space="preserve">AT2G21960</t>
  </si>
  <si>
    <t xml:space="preserve">AT2G21970</t>
  </si>
  <si>
    <t xml:space="preserve">unknown protein SEP2 (STRESS ENHANCED PROTEIN 2)</t>
  </si>
  <si>
    <t xml:space="preserve">AT4G18270</t>
  </si>
  <si>
    <t xml:space="preserve">ATTRANS11; catalytic_ glycosyl transferase family 4 protein </t>
  </si>
  <si>
    <t xml:space="preserve">AT5G57035</t>
  </si>
  <si>
    <t xml:space="preserve">AT5G57040</t>
  </si>
  <si>
    <t xml:space="preserve">ATP binding / kinase/ protein kinase/ protein serine/threonine kinase/ protein-tyrosine kinase/ ubiquitin-protein ligase catalytic/ lactoylglutathione lyase</t>
  </si>
  <si>
    <t xml:space="preserve">AT3G19340</t>
  </si>
  <si>
    <t xml:space="preserve">AT3G11950</t>
  </si>
  <si>
    <t xml:space="preserve">prenyltransferase/ zinc ion binding_ UbiA prenyltransferase family protein </t>
  </si>
  <si>
    <t xml:space="preserve">AT2G27680</t>
  </si>
  <si>
    <t xml:space="preserve">AT5G13280</t>
  </si>
  <si>
    <t xml:space="preserve">AK-LYS1_ aspartate kinase </t>
  </si>
  <si>
    <t xml:space="preserve">AT4G14210</t>
  </si>
  <si>
    <t xml:space="preserve">PDS3 (PHYTOENE DESATURASE)_ phytoene dehydrogenase, chloroplast / phytoene desaturase (PDS) </t>
  </si>
  <si>
    <t xml:space="preserve">AT3G02720</t>
  </si>
  <si>
    <t xml:space="preserve">hydrolase, acting on glycosyl bonds_ DJ-1 family protein / protease-related </t>
  </si>
  <si>
    <t xml:space="preserve">AT3G29320</t>
  </si>
  <si>
    <t xml:space="preserve">AT3G29330</t>
  </si>
  <si>
    <t xml:space="preserve">phosphorylase/ transferase, transferring glycosyl groups unknown protein</t>
  </si>
  <si>
    <t xml:space="preserve">AT5G46110</t>
  </si>
  <si>
    <t xml:space="preserve">APE2 (ACCLIMATION OF PHOTOSYNTHESIS TO ENVIRONMENT); antiporter/ triose-phosphate transporter_ phosphate/triose-phosphate translocator, putative </t>
  </si>
  <si>
    <t xml:space="preserve">AT2G48020</t>
  </si>
  <si>
    <t xml:space="preserve">carbohydrate transporter/ sugar porter</t>
  </si>
  <si>
    <t xml:space="preserve">AT1G31817</t>
  </si>
  <si>
    <t xml:space="preserve">structural constituent of ribosome_ chloroplast 30S ribosomal protein S11, putative </t>
  </si>
  <si>
    <t xml:space="preserve">AT5G63040</t>
  </si>
  <si>
    <t xml:space="preserve">AT3G15690</t>
  </si>
  <si>
    <t xml:space="preserve">unknown protein_ biotin carboxyl carrier protein of acetyl-CoA carboxylase-related </t>
  </si>
  <si>
    <t xml:space="preserve">AT1G34770</t>
  </si>
  <si>
    <t xml:space="preserve">AT1G34780</t>
  </si>
  <si>
    <t xml:space="preserve">unknown protein ATAPRL4; electron transporter</t>
  </si>
  <si>
    <t xml:space="preserve">AT1G79500</t>
  </si>
  <si>
    <t xml:space="preserve">KDSA; 3-deoxy-8-phosphooctulonate synthase_ 2-dehydro-3-deoxyphosphooctonate aldolase / phospho-2-dehydro-3-deoxyoctonate aldolase / 3-deoxy-D-manno-octulosonic acid 8-phosphate synthetase (KDSA) </t>
  </si>
  <si>
    <t xml:space="preserve">AT1G62740</t>
  </si>
  <si>
    <t xml:space="preserve">AT1G62750</t>
  </si>
  <si>
    <t xml:space="preserve">unknown protein GTP binding / translation elongation factor/ translation factor, nucleic acid binding</t>
  </si>
  <si>
    <t xml:space="preserve">AT1G73885</t>
  </si>
  <si>
    <t xml:space="preserve">AT1G10760</t>
  </si>
  <si>
    <t xml:space="preserve">SEX1 (STARCH EXCESS 1)_ starch excess protein (SEX1) </t>
  </si>
  <si>
    <t xml:space="preserve">AT3G59840</t>
  </si>
  <si>
    <t xml:space="preserve">AT3G61550</t>
  </si>
  <si>
    <t xml:space="preserve">AT2G24230</t>
  </si>
  <si>
    <t xml:space="preserve">AT4G30110</t>
  </si>
  <si>
    <t xml:space="preserve">HMA2; cadmium-transporting ATPase_ ATPase E1-E2 type family protein / haloacid dehalogenase-like hydrolase family protein / heavy-metal-associated domain-containing protein </t>
  </si>
  <si>
    <t xml:space="preserve">AT5G63050</t>
  </si>
  <si>
    <t xml:space="preserve">AT5G63060</t>
  </si>
  <si>
    <t xml:space="preserve">EMB2759 transporter</t>
  </si>
  <si>
    <t xml:space="preserve">AT1G36390</t>
  </si>
  <si>
    <t xml:space="preserve">adenyl-nucleotide exchange factor/ chaperone binding / protein homodimerization_ co-chaperone grpE family protein </t>
  </si>
  <si>
    <t xml:space="preserve">AT4G02920</t>
  </si>
  <si>
    <t xml:space="preserve">AT4G32320</t>
  </si>
  <si>
    <t xml:space="preserve">L-ascorbate peroxidase/ peroxidase_ peroxidase family protein </t>
  </si>
  <si>
    <t xml:space="preserve">AT1G56230</t>
  </si>
  <si>
    <t xml:space="preserve">AT5G43050</t>
  </si>
  <si>
    <t xml:space="preserve">AT5G40610</t>
  </si>
  <si>
    <t xml:space="preserve">glycerol-3-phosphate dehydrogenase (NAD+)/ oxidoreductase, acting on CH-OH group of donors_ glycerol-3-phosphate dehydrogenase (NAD+) / GPDH </t>
  </si>
  <si>
    <t xml:space="preserve">AT1G73530</t>
  </si>
  <si>
    <t xml:space="preserve">RNA binding / nucleic acid binding_ RNA recognition motif (RRM)-containing protein </t>
  </si>
  <si>
    <t xml:space="preserve">AT4G13800</t>
  </si>
  <si>
    <t xml:space="preserve">unknown protein_ permease-related </t>
  </si>
  <si>
    <t xml:space="preserve">AT3G01550</t>
  </si>
  <si>
    <t xml:space="preserve">antiporter/ triose-phosphate transporter_ triose phosphate/phosphate translocator, putative </t>
  </si>
  <si>
    <t xml:space="preserve">AT5G50100</t>
  </si>
  <si>
    <t xml:space="preserve">AT1G02110</t>
  </si>
  <si>
    <t xml:space="preserve">unknown protein_ proline-rich family protein </t>
  </si>
  <si>
    <t xml:space="preserve">AT2G38780</t>
  </si>
  <si>
    <t xml:space="preserve">AT3G58120</t>
  </si>
  <si>
    <t xml:space="preserve">transcription factor_ bZIP transcription factor family protein </t>
  </si>
  <si>
    <t xml:space="preserve">AT2G04570</t>
  </si>
  <si>
    <t xml:space="preserve">AT2G42200</t>
  </si>
  <si>
    <t xml:space="preserve">transcription factor_ squamosa promoter-binding protein-like 9 (SPL9) </t>
  </si>
  <si>
    <t xml:space="preserve">AT1G31190</t>
  </si>
  <si>
    <t xml:space="preserve">AT1G31200</t>
  </si>
  <si>
    <t xml:space="preserve">3prim(2prim),5prim-bisphosphate nucleotidase/ inositol or phosphatidylinositol phosphatase ATPP2-A9</t>
  </si>
  <si>
    <t xml:space="preserve">ATMG00280</t>
  </si>
  <si>
    <t xml:space="preserve">AT5G61590</t>
  </si>
  <si>
    <t xml:space="preserve">DNA binding / transcription factor_ AP2 domain-containing transcription factor family protein </t>
  </si>
  <si>
    <t xml:space="preserve">AT1G64980</t>
  </si>
  <si>
    <t xml:space="preserve">AT3G62660</t>
  </si>
  <si>
    <t xml:space="preserve">transferase, transferring glycosyl groups / transferase, transferring hexosyl groups_ glycosyl transferase family 8 protein </t>
  </si>
  <si>
    <t xml:space="preserve">AT3G62690</t>
  </si>
  <si>
    <t xml:space="preserve">ATL5; protein binding / zinc ion binding_ zinc finger (C3HC4-type RING finger) family protein (ATL5) </t>
  </si>
  <si>
    <t xml:space="preserve">AT3G12345</t>
  </si>
  <si>
    <t xml:space="preserve">AT5G24490</t>
  </si>
  <si>
    <t xml:space="preserve">AT5G24500</t>
  </si>
  <si>
    <t xml:space="preserve">structural constituent of ribosome unknown protein</t>
  </si>
  <si>
    <t xml:space="preserve">AT1G03160</t>
  </si>
  <si>
    <t xml:space="preserve">unknown protein_GTP-binding protein-related</t>
  </si>
  <si>
    <t xml:space="preserve">AT2G31280</t>
  </si>
  <si>
    <t xml:space="preserve">transcription factor_ basic helix-loop-helix (bHLH) protein-related </t>
  </si>
  <si>
    <t xml:space="preserve">AT4G38225</t>
  </si>
  <si>
    <t xml:space="preserve">AT3G27770</t>
  </si>
  <si>
    <t xml:space="preserve">AT5G54580</t>
  </si>
  <si>
    <t xml:space="preserve">AT1G11820</t>
  </si>
  <si>
    <t xml:space="preserve">hydrolase, hydrolyzing O-glycosyl compounds_ glycosyl hydrolase family 17 protein </t>
  </si>
  <si>
    <t xml:space="preserve">AT3G21300</t>
  </si>
  <si>
    <t xml:space="preserve">RNA binding / RNA methyltransferase_ RNA methyltransferase family protein </t>
  </si>
  <si>
    <t xml:space="preserve">AT5G16040</t>
  </si>
  <si>
    <t xml:space="preserve">Ran GTPase binding / chromatin binding_ regulator of chromosome condensation (RCC1) family protein </t>
  </si>
  <si>
    <t xml:space="preserve">AT3G60530</t>
  </si>
  <si>
    <t xml:space="preserve">transcription factor_ zinc finger (GATA type) family protein </t>
  </si>
  <si>
    <t xml:space="preserve">AT5G46570</t>
  </si>
  <si>
    <t xml:space="preserve">AT5G42420</t>
  </si>
  <si>
    <t xml:space="preserve">unknown protein_ transporter-related </t>
  </si>
  <si>
    <t xml:space="preserve">AT3G09050</t>
  </si>
  <si>
    <t xml:space="preserve">AT5G48220</t>
  </si>
  <si>
    <t xml:space="preserve">AT5G48230</t>
  </si>
  <si>
    <t xml:space="preserve">indole-3-glycerol-phosphate synthase EMB1276; acetyl-CoA C-acetyltransferase</t>
  </si>
  <si>
    <t xml:space="preserve">AT1G33990</t>
  </si>
  <si>
    <t xml:space="preserve">AT1G34000</t>
  </si>
  <si>
    <t xml:space="preserve">catalytic/ hydrolase OHP2 (ONE-HELIX PROTEIN 2)</t>
  </si>
  <si>
    <t xml:space="preserve">AT3G22960</t>
  </si>
  <si>
    <t xml:space="preserve">AT3G22780</t>
  </si>
  <si>
    <t xml:space="preserve">TSO1; transcription factor_ CXC domain protein (TSO1) </t>
  </si>
  <si>
    <t xml:space="preserve">AT5G16400</t>
  </si>
  <si>
    <t xml:space="preserve">AT4G37200</t>
  </si>
  <si>
    <t xml:space="preserve">HCF164; thiol-disulfide exchange intermediate_ thioredoxin family protein </t>
  </si>
  <si>
    <t xml:space="preserve">AT1G13250</t>
  </si>
  <si>
    <t xml:space="preserve">AT2G24060</t>
  </si>
  <si>
    <t xml:space="preserve">translation initiation factor_ translation initiation factor 3 (IF-3) family protein </t>
  </si>
  <si>
    <t xml:space="preserve">ATCG00210</t>
  </si>
  <si>
    <t xml:space="preserve">AT2G44800</t>
  </si>
  <si>
    <t xml:space="preserve">AT5G47110</t>
  </si>
  <si>
    <t xml:space="preserve">unknown protein_ lil3 protein, putative </t>
  </si>
  <si>
    <t xml:space="preserve">AT3G12720</t>
  </si>
  <si>
    <t xml:space="preserve">DNA binding / transcription factor_ myb family transcription factor </t>
  </si>
  <si>
    <t xml:space="preserve">AT3G56040</t>
  </si>
  <si>
    <t xml:space="preserve">AT1G74520</t>
  </si>
  <si>
    <t xml:space="preserve">ATHVA22A_ ABA-responsive protein (HVA22a) </t>
  </si>
  <si>
    <t xml:space="preserve">AT4G37240</t>
  </si>
  <si>
    <t xml:space="preserve">AT3G47620</t>
  </si>
  <si>
    <t xml:space="preserve">transcription factor_ TCP family transcription factor, putative </t>
  </si>
  <si>
    <t xml:space="preserve">AT2G25810</t>
  </si>
  <si>
    <t xml:space="preserve">water channel_ tonoplast intrinsic protein, putative </t>
  </si>
  <si>
    <t xml:space="preserve">ATCG01120</t>
  </si>
  <si>
    <t xml:space="preserve"> ribosomal protein S15 </t>
  </si>
  <si>
    <t xml:space="preserve">AT4G18390</t>
  </si>
  <si>
    <t xml:space="preserve">AT1G50900</t>
  </si>
  <si>
    <t xml:space="preserve">AT1G50910</t>
  </si>
  <si>
    <t xml:space="preserve">AT5G01520</t>
  </si>
  <si>
    <t xml:space="preserve">ATCG00660</t>
  </si>
  <si>
    <t xml:space="preserve"> ribosomal protein L20 </t>
  </si>
  <si>
    <t xml:space="preserve">AT5G51545</t>
  </si>
  <si>
    <t xml:space="preserve">AT5G47840</t>
  </si>
  <si>
    <t xml:space="preserve">ATP binding / adenylate kinase/ nucleotide kinase/ phosphotransferase, phosphate group as acceptor_ adenylate kinase, chloroplast, putative / ATP-AMP transphosphorylase, putative </t>
  </si>
  <si>
    <t xml:space="preserve">AT4G09500</t>
  </si>
  <si>
    <t xml:space="preserve">transferase, transferring glycosyl groups_ glycosyltransferase family protein </t>
  </si>
  <si>
    <t xml:space="preserve">AT1G54500</t>
  </si>
  <si>
    <t xml:space="preserve">electron transporter/ metal ion binding_ rubredoxin family protein </t>
  </si>
  <si>
    <t xml:space="preserve">AT2G35650</t>
  </si>
  <si>
    <t xml:space="preserve">ATCSLA07 (CELLULOSE SYNTHASE LIKE); transferase, transferring glycosyl groups_ glycosyl transferase family 2 protein </t>
  </si>
  <si>
    <t xml:space="preserve">AT2G48070</t>
  </si>
  <si>
    <t xml:space="preserve">AT1G76280</t>
  </si>
  <si>
    <t xml:space="preserve">AT1G15550</t>
  </si>
  <si>
    <t xml:space="preserve">GA4 (GA REQUIRING 4); gibberellin 3-beta-dioxygenase_ gibberellin 3-beta-dioxygenase / gibberellin 3 beta-hydroxylase (GA4) </t>
  </si>
  <si>
    <t xml:space="preserve">AT1G51500</t>
  </si>
  <si>
    <t xml:space="preserve">CER5 (ECERIFERUM 5); ATPase, coupled to transmembrane movement of substances_ ABC transporter family protein </t>
  </si>
  <si>
    <t xml:space="preserve">AT3G03920</t>
  </si>
  <si>
    <t xml:space="preserve">RNA binding / rRNA binding_ Gar1 RNA-binding region family protein </t>
  </si>
  <si>
    <t xml:space="preserve">AT5G28290</t>
  </si>
  <si>
    <t xml:space="preserve">AT2G28470</t>
  </si>
  <si>
    <t xml:space="preserve">BGAL8; beta-galactosidase/ sugar binding_ beta-galactosidase, putative / lactase, putative </t>
  </si>
  <si>
    <t xml:space="preserve">AT1G32900</t>
  </si>
  <si>
    <t xml:space="preserve">transferase, transferring glycosyl groups_ starch synthase, putative </t>
  </si>
  <si>
    <t xml:space="preserve">AT5G64120</t>
  </si>
  <si>
    <t xml:space="preserve">AT1G06550</t>
  </si>
  <si>
    <t xml:space="preserve">3-hydroxyisobutyryl-CoA hydrolase/ catalytic_ enoyl-CoA hydratase/isomerase family protein </t>
  </si>
  <si>
    <t xml:space="preserve">AT2G15970</t>
  </si>
  <si>
    <t xml:space="preserve">COR413-PM1_ cold-acclimation protein, putative (FL3-5A3) </t>
  </si>
  <si>
    <t xml:space="preserve">AT4G10140</t>
  </si>
  <si>
    <t xml:space="preserve">AT3G08510</t>
  </si>
  <si>
    <t xml:space="preserve">ATPLC2 (PHOSPHOLIPASE C 2); phospholipase C_ phosphoinositide-specific phospholipase C (PLC2) </t>
  </si>
  <si>
    <t xml:space="preserve">AT3G10270</t>
  </si>
  <si>
    <t xml:space="preserve">ATP binding / DNA binding / DNA topoisomerase (ATP-hydrolyzing)/ nucleic acid binding_ DNA topoisomerase, ATP-hydrolyzing, putative / DNA topoisomerase II, putative / DNA gyrase, putative </t>
  </si>
  <si>
    <t xml:space="preserve">AT2G04270</t>
  </si>
  <si>
    <t xml:space="preserve">AT2G04280</t>
  </si>
  <si>
    <t xml:space="preserve">catalytic/ ribonuclease unknown protein</t>
  </si>
  <si>
    <t xml:space="preserve">AT4G29750</t>
  </si>
  <si>
    <t xml:space="preserve">AT5G03880</t>
  </si>
  <si>
    <t xml:space="preserve">AT3G45590</t>
  </si>
  <si>
    <t xml:space="preserve">AT3G45600</t>
  </si>
  <si>
    <t xml:space="preserve">ATSEN1 (SPLICING ENDONUCLEASE 1); tRNA-intron endonuclease unknown protein</t>
  </si>
  <si>
    <t xml:space="preserve">AT5G18500</t>
  </si>
  <si>
    <t xml:space="preserve">AT5G04490</t>
  </si>
  <si>
    <t xml:space="preserve">phosphatidate cytidylyltransferase</t>
  </si>
  <si>
    <t xml:space="preserve">AT3G27750</t>
  </si>
  <si>
    <t xml:space="preserve">AT3G55010</t>
  </si>
  <si>
    <t xml:space="preserve">catalytic/ phosphoribosylformylglycinamidine cyclo-ligase_ phosphoribosylformylglycinamidine cyclo-ligase, chloroplast / phosphoribosyl-aminoimidazole synthetase / AIR synthase (PUR5) </t>
  </si>
  <si>
    <t xml:space="preserve">AT4G25500</t>
  </si>
  <si>
    <t xml:space="preserve">ATRSP35; RNA binding / nucleic acid binding_ arginine/serine-rich splicing factor RSP40 (RSP40) </t>
  </si>
  <si>
    <t xml:space="preserve">AT4G29410</t>
  </si>
  <si>
    <t xml:space="preserve">structural constituent of ribosome_ 60S ribosomal protein L28 (RPL28C) </t>
  </si>
  <si>
    <t xml:space="preserve">AT5G27560</t>
  </si>
  <si>
    <t xml:space="preserve">AT2G04842</t>
  </si>
  <si>
    <t xml:space="preserve">ATP binding / tRNA ligase/ threonine-tRNA ligase_ threonyl-tRNA synthetase, putative / threonine--tRNA ligase, putative </t>
  </si>
  <si>
    <t xml:space="preserve">AT5G46240</t>
  </si>
  <si>
    <t xml:space="preserve">KAT1; cyclic nucleotide binding / inward rectifier potassium channel_ inward rectifying potassium channel (KAT1) </t>
  </si>
  <si>
    <t xml:space="preserve">AT1G48570</t>
  </si>
  <si>
    <t xml:space="preserve">binding_ zinc finger (Ran-binding) family protein </t>
  </si>
  <si>
    <t xml:space="preserve">AT3G59110</t>
  </si>
  <si>
    <t xml:space="preserve">AT3G59120</t>
  </si>
  <si>
    <t xml:space="preserve">ATP binding / kinase/ protein kinase/ protein serine/threonine kinase/ protein-tyrosine kinase unknown protein</t>
  </si>
  <si>
    <t xml:space="preserve">AT1G64890</t>
  </si>
  <si>
    <t xml:space="preserve">transporter_ integral membrane transporter family protein </t>
  </si>
  <si>
    <t xml:space="preserve">AT1G74360</t>
  </si>
  <si>
    <t xml:space="preserve">AT1G74370</t>
  </si>
  <si>
    <t xml:space="preserve">ATP binding / protein kinase/ protein serine/threonine kinase/ protein-tyrosine kinase protein binding / ubiquitin-protein ligase/ zinc ion binding</t>
  </si>
  <si>
    <t xml:space="preserve">AT5G18600</t>
  </si>
  <si>
    <t xml:space="preserve">arsenate reductase (glutaredoxin)/ electron transporter/ thiol-disulfide exchange intermediate</t>
  </si>
  <si>
    <t xml:space="preserve">AT3G52180</t>
  </si>
  <si>
    <t xml:space="preserve">phosphoprotein phosphatase/ protein tyrosine/serine/threonine phosphatase_ protein tyrosine phosphatase/kinase interaction sequence protein (PTPKIS1) </t>
  </si>
  <si>
    <t xml:space="preserve">AT2G30320</t>
  </si>
  <si>
    <t xml:space="preserve">pseudouridylate synthase/ tRNA-pseudouridine synthase</t>
  </si>
  <si>
    <t xml:space="preserve">AT5G59250</t>
  </si>
  <si>
    <t xml:space="preserve">AT4G01690</t>
  </si>
  <si>
    <t xml:space="preserve">AT4G01700</t>
  </si>
  <si>
    <t xml:space="preserve">PPOX chitinase</t>
  </si>
  <si>
    <t xml:space="preserve">AT3G06930</t>
  </si>
  <si>
    <t xml:space="preserve">S-adenosylmethionine-dependent methyltransferase/ methyltransferase_ protein arginine N-methyltransferase family protein </t>
  </si>
  <si>
    <t xml:space="preserve">AT2G19870</t>
  </si>
  <si>
    <t xml:space="preserve">RNA binding / RNA methyltransferase_ tRNA/rRNA methyltransferase (SpoU) family protein </t>
  </si>
  <si>
    <t xml:space="preserve">AT5G60890</t>
  </si>
  <si>
    <t xml:space="preserve">ATR1 (ALTERED TRYPTOPHAN REGULATION); DNA binding / kinase/ transcription factor_ receptor-like protein kinase (ATR1) (MYB34) </t>
  </si>
  <si>
    <t xml:space="preserve">AT4G37510</t>
  </si>
  <si>
    <t xml:space="preserve">RNA binding / ribonuclease III_ ribonuclease III family protein </t>
  </si>
  <si>
    <t xml:space="preserve">AT2G19940</t>
  </si>
  <si>
    <t xml:space="preserve">N-acetyl-gamma-glutamyl-phosphate reductase/ NAD binding / oxidoreductase, acting on the aldehyde or oxo group of donors, NAD or NADP as acceptor_ semialdehyde dehydrogenase family protein </t>
  </si>
  <si>
    <t xml:space="preserve">AT1G14280</t>
  </si>
  <si>
    <t xml:space="preserve">PKS2 (PHYTOCHROME KINASE SUBSTRATE 2)_ phytochrome kinase, putative </t>
  </si>
  <si>
    <t xml:space="preserve">AT1G01160</t>
  </si>
  <si>
    <t xml:space="preserve">GIF2 (GRF1-INTERACTING FACTOR 2) unknown protein</t>
  </si>
  <si>
    <t xml:space="preserve">AT2G42975</t>
  </si>
  <si>
    <t xml:space="preserve"> NADH dehydrogenase subunit 6 / NADH dehydrogenase subunit 4L /_</t>
  </si>
  <si>
    <t xml:space="preserve">AT2G43460</t>
  </si>
  <si>
    <t xml:space="preserve">structural constituent of ribosome_ 60S ribosomal protein L38 (RPL38A) </t>
  </si>
  <si>
    <t xml:space="preserve">AT1G71020</t>
  </si>
  <si>
    <t xml:space="preserve">ubiquitin-protein ligase_ armadillo/beta-catenin repeat family protein / U-box domain-containing protein </t>
  </si>
  <si>
    <t xml:space="preserve">AT1G71990</t>
  </si>
  <si>
    <t xml:space="preserve">FUT13; fucosyltransferase/ transferase, transferring glycosyl groups_ alpha-(1,4)-fucosyltransferase / galactoside 3(4)-L-fucosyltransferase (FUT13) (FucTC) </t>
  </si>
  <si>
    <t xml:space="preserve">AT2G46710</t>
  </si>
  <si>
    <t xml:space="preserve">AT3G10580</t>
  </si>
  <si>
    <t xml:space="preserve">AT5G09660</t>
  </si>
  <si>
    <t xml:space="preserve">PMDH2_ malate dehydrogenase, glyoxysomal </t>
  </si>
  <si>
    <t xml:space="preserve">AT3G61770</t>
  </si>
  <si>
    <t xml:space="preserve">AT5G06690</t>
  </si>
  <si>
    <t xml:space="preserve">electron transporter/ thiol-disulfide exchange intermediate_ thioredoxin family protein </t>
  </si>
  <si>
    <t xml:space="preserve">AT5G20040</t>
  </si>
  <si>
    <t xml:space="preserve">ATIPT9; ATP binding / tRNA isopentenyltransferase_ tRNA isopentenyltransferase 9 / IPP transferase 9 (IPT9) </t>
  </si>
  <si>
    <t xml:space="preserve">AT2G36390</t>
  </si>
  <si>
    <t xml:space="preserve">SBE2.1 (STARCH BRANCHING ENZYME 2.1)</t>
  </si>
  <si>
    <t xml:space="preserve">AT3G59040</t>
  </si>
  <si>
    <t xml:space="preserve">AT4G35430</t>
  </si>
  <si>
    <t xml:space="preserve">AT4G35440</t>
  </si>
  <si>
    <t xml:space="preserve">unknown protein CLC-E (CHLORIDE CHANNEL E); voltage-gated chloride channel</t>
  </si>
  <si>
    <t xml:space="preserve">AT3G15110</t>
  </si>
  <si>
    <t xml:space="preserve">AT4G20960</t>
  </si>
  <si>
    <t xml:space="preserve">5-amino-6-(5-phosphoribosylamino)uracil reductase/ diaminohydroxyphosphoribosylaminopyrimidine deaminase/ hydrolase/ zinc ion binding_ cytidine/deoxycytidylate deaminase family protein </t>
  </si>
  <si>
    <t xml:space="preserve">AT4G19985</t>
  </si>
  <si>
    <t xml:space="preserve">N-acetyltransferase_ GCN5-related N-acetyltransferase (GNAT) family protein </t>
  </si>
  <si>
    <t xml:space="preserve">AT5G09510</t>
  </si>
  <si>
    <t xml:space="preserve">structural constituent of ribosome_ 40S ribosomal protein S15 (RPS15D) </t>
  </si>
  <si>
    <t xml:space="preserve">AT1G77940</t>
  </si>
  <si>
    <t xml:space="preserve">structural constituent of ribosome_ 60S ribosomal protein L30 (RPL30B) </t>
  </si>
  <si>
    <t xml:space="preserve">AT1G30910</t>
  </si>
  <si>
    <t xml:space="preserve">Mo-molybdopterin cofactor sulfurase_ molybdenum cofactor sulfurase family protein </t>
  </si>
  <si>
    <t xml:space="preserve">AT1G67050</t>
  </si>
  <si>
    <t xml:space="preserve">AT2G14880</t>
  </si>
  <si>
    <t xml:space="preserve">unknown protein_ SWIB complex BAF60b domain-containing protein </t>
  </si>
  <si>
    <t xml:space="preserve">AT1G31860</t>
  </si>
  <si>
    <t xml:space="preserve">AT-IE_ histidine biosynthesis bifunctional protein (HISIE) </t>
  </si>
  <si>
    <t xml:space="preserve">AT5G05830</t>
  </si>
  <si>
    <t xml:space="preserve">AT3G26630</t>
  </si>
  <si>
    <t xml:space="preserve">AT3G04140</t>
  </si>
  <si>
    <t xml:space="preserve">protein binding_ ankyrin repeat family protein </t>
  </si>
  <si>
    <t xml:space="preserve">AT4G27290</t>
  </si>
  <si>
    <t xml:space="preserve">ATP binding / protein kinase/ protein serine/threonine kinase/ protein-tyrosine kinase/ sugar binding_ S-locus protein kinase, putative </t>
  </si>
  <si>
    <t xml:space="preserve">AT3G13740</t>
  </si>
  <si>
    <t xml:space="preserve">RNA binding / ribonuclease III_ URF 4-related </t>
  </si>
  <si>
    <t xml:space="preserve">AT5G55960</t>
  </si>
  <si>
    <t xml:space="preserve">AT4G05420</t>
  </si>
  <si>
    <t xml:space="preserve">DDB1A; DNA binding / nucleic acid binding_ UV-damaged DNA-binding protein, putative </t>
  </si>
  <si>
    <t xml:space="preserve">AT3G17210</t>
  </si>
  <si>
    <t xml:space="preserve">unknown protein_ stable protein 1-related </t>
  </si>
  <si>
    <t xml:space="preserve">AT3G56070</t>
  </si>
  <si>
    <t xml:space="preserve">ROC2; peptidyl-prolyl cis-trans isomerase_ peptidyl-prolyl cis-trans isomerase, putative / cyclophilin, putative / rotamase, putative </t>
  </si>
  <si>
    <t xml:space="preserve">AT1G67750</t>
  </si>
  <si>
    <t xml:space="preserve">pectate lyase</t>
  </si>
  <si>
    <t xml:space="preserve">AT4G29510</t>
  </si>
  <si>
    <t xml:space="preserve">S-adenosylmethionine-dependent methyltransferase/ protein-arginine N-methyltransferase_ protein arginine N-methyltransferase, putative </t>
  </si>
  <si>
    <t xml:space="preserve">AT5G49160</t>
  </si>
  <si>
    <t xml:space="preserve">MET1 (DECREASED METHYLATION 2DNA)_ DNA (cytosine-5-)-methyltransferase (ATHIM) </t>
  </si>
  <si>
    <t xml:space="preserve">AT2G44650</t>
  </si>
  <si>
    <t xml:space="preserve">CHL-CPN10_ chloroplast chaperonin 10 (cpn10) </t>
  </si>
  <si>
    <t xml:space="preserve">AT5G04130</t>
  </si>
  <si>
    <t xml:space="preserve">ATP binding / DNA binding / DNA topoisomerase (ATP-hydrolyzing)_ DNA topoisomerase, ATP-hydrolyzing, putative / DNA topoisomerase II, putative / DNA gyrase, putative </t>
  </si>
  <si>
    <t xml:space="preserve">AT5G57930</t>
  </si>
  <si>
    <t xml:space="preserve">APO2 (ACCUMULATION OF PHOTOSYSTEM ONE 2)</t>
  </si>
  <si>
    <t xml:space="preserve">AT5G60680</t>
  </si>
  <si>
    <t xml:space="preserve">AT2G25900</t>
  </si>
  <si>
    <t xml:space="preserve">ATCTH; transcription factor_ zinc finger (CCCH-type) family protein </t>
  </si>
  <si>
    <t xml:space="preserve">AT3G10400</t>
  </si>
  <si>
    <t xml:space="preserve">AT3G10450</t>
  </si>
  <si>
    <t xml:space="preserve">SCPL7; serine carboxypeptidase</t>
  </si>
  <si>
    <t xml:space="preserve">AT4G37000</t>
  </si>
  <si>
    <t xml:space="preserve">ACD2 (ACCELERATED CELL DEATH 2)_ accelerated cell death 2 (ACD2) </t>
  </si>
  <si>
    <t xml:space="preserve">AT3G51150</t>
  </si>
  <si>
    <t xml:space="preserve">ATP binding / microtubule motor_ kinesin motor family protein </t>
  </si>
  <si>
    <t xml:space="preserve">AT3G57560</t>
  </si>
  <si>
    <t xml:space="preserve">acetylglutamate kinase/ glutamate 5-kinase_ aspartate/glutamate/uridylate kinase family protein </t>
  </si>
  <si>
    <t xml:space="preserve">AT5G38410</t>
  </si>
  <si>
    <t xml:space="preserve">ribulose-bisphosphate carboxylase_ ribulose bisphosphate carboxylase small chain 3B / RuBisCO small subunit 3B (RBCS-3B) (ATS3B) </t>
  </si>
  <si>
    <t xml:space="preserve">AT1G23750</t>
  </si>
  <si>
    <t xml:space="preserve">unknown protein_ DNA-binding protein-related </t>
  </si>
  <si>
    <t xml:space="preserve">AT1G69040</t>
  </si>
  <si>
    <t xml:space="preserve">ACR4; amino acid binding_ ACT domain containing protein (ACR4) </t>
  </si>
  <si>
    <t xml:space="preserve">AT1G49580</t>
  </si>
  <si>
    <t xml:space="preserve">ATP binding / calcium ion binding / calcium-dependent protein serine/threonine phosphatase/ kinase/ protein kinase/ protein serine/threonine kinase/ protein-tyrosine kinase_ calcium-dependent protein kinase, putative / CDPK, putative </t>
  </si>
  <si>
    <t xml:space="preserve">AT2G27290</t>
  </si>
  <si>
    <t xml:space="preserve">AT5G12940</t>
  </si>
  <si>
    <t xml:space="preserve">protein binding_ leucine-rich repeat family protein </t>
  </si>
  <si>
    <t xml:space="preserve">AT3G55940</t>
  </si>
  <si>
    <t xml:space="preserve">phosphoinositide phospholipase C/ phospholipase C_ phosphoinositide-specific phospholipase C, putative </t>
  </si>
  <si>
    <t xml:space="preserve">AT3G25710</t>
  </si>
  <si>
    <t xml:space="preserve">DNA binding / transcription factor_ basic helix-loop-helix (bHLH) family protein </t>
  </si>
  <si>
    <t xml:space="preserve">AT2G40970</t>
  </si>
  <si>
    <t xml:space="preserve">AT5G49170</t>
  </si>
  <si>
    <t xml:space="preserve">AT5G04530</t>
  </si>
  <si>
    <t xml:space="preserve">acyltransferase_ beta-ketoacyl-CoA synthase family protein </t>
  </si>
  <si>
    <t xml:space="preserve">AT3G21670</t>
  </si>
  <si>
    <t xml:space="preserve">transporter_ nitrate transporter (NTP3) </t>
  </si>
  <si>
    <t xml:space="preserve">Phosphinotricin acetyl transferase</t>
  </si>
  <si>
    <t xml:space="preserve">AT3G48110</t>
  </si>
  <si>
    <t xml:space="preserve">EDD1 (EMBRYO-DEFECTIVE-DEVELOPMENT 1)_ aminoacyl-t-RNA synthetase, putative </t>
  </si>
  <si>
    <t xml:space="preserve">AT5G52650</t>
  </si>
  <si>
    <t xml:space="preserve">structural constituent of ribosome_ 40S ribosomal protein S10 (RPS10C) </t>
  </si>
  <si>
    <t xml:space="preserve">AT2G33990</t>
  </si>
  <si>
    <t xml:space="preserve">calmodulin binding</t>
  </si>
  <si>
    <t xml:space="preserve">AT4G27300</t>
  </si>
  <si>
    <t xml:space="preserve">ATP binding / carbohydrate binding / kinase/ protein kinase/ protein serine/threonine kinase/ protein-tyrosine kinase/ sugar binding_ S-locus protein kinase, putative </t>
  </si>
  <si>
    <t xml:space="preserve">AT3G33000</t>
  </si>
  <si>
    <t xml:space="preserve">unknown protein_ pseudogene, ATP synthase A subunit </t>
  </si>
  <si>
    <t xml:space="preserve">AT1G35780</t>
  </si>
  <si>
    <t xml:space="preserve">AT5G55700</t>
  </si>
  <si>
    <t xml:space="preserve">AT5G55710</t>
  </si>
  <si>
    <t xml:space="preserve">beta-amylase unknown protein</t>
  </si>
  <si>
    <t xml:space="preserve">AT3G23030</t>
  </si>
  <si>
    <t xml:space="preserve">IAA2; transcription factor_ auxin-responsive protein / indoleacetic acid-induced protein 2 (IAA2) </t>
  </si>
  <si>
    <t xml:space="preserve">AT2G01250</t>
  </si>
  <si>
    <t xml:space="preserve">structural constituent of ribosome / transcription regulator_ 60S ribosomal protein L7 (RPL7B) </t>
  </si>
  <si>
    <t xml:space="preserve">AT5G59080</t>
  </si>
  <si>
    <t xml:space="preserve">AT3G06035</t>
  </si>
  <si>
    <t xml:space="preserve">AT5G63810</t>
  </si>
  <si>
    <t xml:space="preserve">BGAL10; beta-galactosidase_ beta-galactosidase, putative / lactase, putative </t>
  </si>
  <si>
    <t xml:space="preserve">AT2G29570</t>
  </si>
  <si>
    <t xml:space="preserve">PCNA2 (PROLIFERATING CELL NUCLEAR 2); DNA binding / DNA polymerase processivity factor_ proliferating cell nuclear antigen 2 (PCNA2) </t>
  </si>
  <si>
    <t xml:space="preserve">AT3G61130</t>
  </si>
  <si>
    <t xml:space="preserve">transferase, transferring glycosyl groups_ glycosyl transferase family 8 protein </t>
  </si>
  <si>
    <t xml:space="preserve">AT1G01250</t>
  </si>
  <si>
    <t xml:space="preserve">DNA binding / transcription factor_ AP2 domain-containing transcription factor, putative </t>
  </si>
  <si>
    <t xml:space="preserve">AT2G19720</t>
  </si>
  <si>
    <t xml:space="preserve">RPS15AB; structural constituent of ribosome_ 40S ribosomal protein S15A (RPS15aB) </t>
  </si>
  <si>
    <t xml:space="preserve">AT3G01510</t>
  </si>
  <si>
    <t xml:space="preserve">protein tyrosine/serine/threonine phosphatase_ 5prim-AMP-activated protein kinase beta-1 subunit-related </t>
  </si>
  <si>
    <t xml:space="preserve">AT4G20870</t>
  </si>
  <si>
    <t xml:space="preserve">catalytic_ fatty acid hydroxylase, putative </t>
  </si>
  <si>
    <t xml:space="preserve">AT4G38680</t>
  </si>
  <si>
    <t xml:space="preserve">GRP2; nucleic acid binding_ cold-shock DNA-binding family protein </t>
  </si>
  <si>
    <t xml:space="preserve">ATCG00740</t>
  </si>
  <si>
    <t xml:space="preserve">ATCG00730</t>
  </si>
  <si>
    <t xml:space="preserve"> RNA polymerase alpha chain /_/_</t>
  </si>
  <si>
    <t xml:space="preserve">AT1G10930</t>
  </si>
  <si>
    <t xml:space="preserve">ATSGS1; ATP binding / ATP-dependent helicase/ helicase/ nucleic acid binding_ DNA helicase (RECQl4A) </t>
  </si>
  <si>
    <t xml:space="preserve">AT5G07690</t>
  </si>
  <si>
    <t xml:space="preserve">MYB29; DNA binding / transcription factor</t>
  </si>
  <si>
    <t xml:space="preserve">AT5G27280</t>
  </si>
  <si>
    <t xml:space="preserve">AT5G27290</t>
  </si>
  <si>
    <t xml:space="preserve">AT5G02810</t>
  </si>
  <si>
    <t xml:space="preserve">APRR7 (PSEUDO-RESPONSE REGULATOR 7); transcription regulator_ pseudo-response regulator 7 (APRR7) </t>
  </si>
  <si>
    <t xml:space="preserve">AT3G12150</t>
  </si>
  <si>
    <t xml:space="preserve">AT3G24190</t>
  </si>
  <si>
    <t xml:space="preserve">AT5G13410</t>
  </si>
  <si>
    <t xml:space="preserve">AT4G15930</t>
  </si>
  <si>
    <t xml:space="preserve">microtubule motor_ dynein light chain, putative </t>
  </si>
  <si>
    <t xml:space="preserve">AT5G04360</t>
  </si>
  <si>
    <t xml:space="preserve">alpha-amylase/ hydrolase, hydrolyzing O-glycosyl compounds_ pullulanase, putative / starch debranching enzyme, putative </t>
  </si>
  <si>
    <t xml:space="preserve">AT1G21790</t>
  </si>
  <si>
    <t xml:space="preserve">AT1G66150</t>
  </si>
  <si>
    <t xml:space="preserve">TMK1 (TRANSMEMBRANE KINASE 1)_ leucine-rich repeat protein kinase, putative (TMK1) </t>
  </si>
  <si>
    <t xml:space="preserve">AT1G33290</t>
  </si>
  <si>
    <t xml:space="preserve">ATP binding_ sporulation protein-related </t>
  </si>
  <si>
    <t xml:space="preserve">AT4G01410</t>
  </si>
  <si>
    <t xml:space="preserve">unknown protein_ harpin-induced family protein / HIN1 family protein / harpin-responsive family protein </t>
  </si>
  <si>
    <t xml:space="preserve">AT1G48100</t>
  </si>
  <si>
    <t xml:space="preserve">AT1G48110</t>
  </si>
  <si>
    <t xml:space="preserve">polygalacturonase unknown protein</t>
  </si>
  <si>
    <t xml:space="preserve">AT4G27810</t>
  </si>
  <si>
    <t xml:space="preserve">AT3G05520</t>
  </si>
  <si>
    <t xml:space="preserve">actin binding_ F-actin capping protein alpha subunit family protein </t>
  </si>
  <si>
    <t xml:space="preserve">AT1G30610</t>
  </si>
  <si>
    <t xml:space="preserve">EMB2279_ pentatricopeptide (PPR) repeat-containing protein </t>
  </si>
  <si>
    <t xml:space="preserve">AT1G21560</t>
  </si>
  <si>
    <t xml:space="preserve">AT1G76080</t>
  </si>
  <si>
    <t xml:space="preserve">AT4G21880</t>
  </si>
  <si>
    <t xml:space="preserve">AT2G39190</t>
  </si>
  <si>
    <t xml:space="preserve">ATATH8_ ABC1 family protein </t>
  </si>
  <si>
    <t xml:space="preserve">AT1G04290</t>
  </si>
  <si>
    <t xml:space="preserve">acyl-CoA thioesterase/ catalytic/ hydrolase, acting on ester bonds_ thioesterase family protein </t>
  </si>
  <si>
    <t xml:space="preserve">AT1G55680</t>
  </si>
  <si>
    <t xml:space="preserve">AT5G56250</t>
  </si>
  <si>
    <t xml:space="preserve">AT5G26030</t>
  </si>
  <si>
    <t xml:space="preserve">ferrochelatase_ ferrochelatase I </t>
  </si>
  <si>
    <t xml:space="preserve">AT1G69720</t>
  </si>
  <si>
    <t xml:space="preserve">heme oxygenase (decyclizing)_ heme oxygenase 3 (HO3) </t>
  </si>
  <si>
    <t xml:space="preserve">AT1G58170</t>
  </si>
  <si>
    <t xml:space="preserve">unknown protein_ disease resistance-responsive protein-related / dirigent protein-related </t>
  </si>
  <si>
    <t xml:space="preserve">AT1G56550</t>
  </si>
  <si>
    <t xml:space="preserve">AT3G51130</t>
  </si>
  <si>
    <t xml:space="preserve">AT5G40650</t>
  </si>
  <si>
    <t xml:space="preserve">SDH2-2_ succinate dehydrogenase, iron-sulphur subunit, mitochondrial (SDH2-2) </t>
  </si>
  <si>
    <t xml:space="preserve">AT1G64520</t>
  </si>
  <si>
    <t xml:space="preserve">peptidase_ 26S proteasome regulatory subunit, putative (RPN12) </t>
  </si>
  <si>
    <t xml:space="preserve">AT5G01800</t>
  </si>
  <si>
    <t xml:space="preserve">unknown protein_ saposin B domain-containing protein </t>
  </si>
  <si>
    <t xml:space="preserve">AT3G55910</t>
  </si>
  <si>
    <t xml:space="preserve">AT1G49350</t>
  </si>
  <si>
    <t xml:space="preserve">AT1G49360</t>
  </si>
  <si>
    <t xml:space="preserve">kinase/ ribokinase unknown protein</t>
  </si>
  <si>
    <t xml:space="preserve">AT5G24655</t>
  </si>
  <si>
    <t xml:space="preserve">AT3G57450</t>
  </si>
  <si>
    <t xml:space="preserve">AT4G01960</t>
  </si>
  <si>
    <t xml:space="preserve">AT1G20225</t>
  </si>
  <si>
    <t xml:space="preserve">AT4G26160</t>
  </si>
  <si>
    <t xml:space="preserve">AT1G55265</t>
  </si>
  <si>
    <t xml:space="preserve">AT1G55270</t>
  </si>
  <si>
    <t xml:space="preserve">AT2G39420</t>
  </si>
  <si>
    <t xml:space="preserve">catalytic/ hydrolase_ esterase/lipase/thioesterase family protein </t>
  </si>
  <si>
    <t xml:space="preserve">AT1G07640</t>
  </si>
  <si>
    <t xml:space="preserve">OBP2; DNA binding_ Dof-type zinc finger domain-containing protein </t>
  </si>
  <si>
    <t xml:space="preserve">AT3G02230</t>
  </si>
  <si>
    <t xml:space="preserve">RGP1 (REVERSIBLY GLYCOSYLATED POLYPEPTIDE 1)_ reversibly glycosylated polypeptide-1 (RGP1) </t>
  </si>
  <si>
    <t xml:space="preserve">AT1G64740</t>
  </si>
  <si>
    <t xml:space="preserve">TUA1 (ALPHA-1 TUBULIN)_ tubulin alpha-1 chain (TUA1) </t>
  </si>
  <si>
    <t xml:space="preserve">AT1G50360</t>
  </si>
  <si>
    <t xml:space="preserve">VIIIA; motor_ myosin family protein </t>
  </si>
  <si>
    <t xml:space="preserve">AT3G15060</t>
  </si>
  <si>
    <t xml:space="preserve">AT3G15070</t>
  </si>
  <si>
    <t xml:space="preserve">GTP binding protein binding / ubiquitin-protein ligase/ zinc ion binding</t>
  </si>
  <si>
    <t xml:space="preserve">AT1G05720</t>
  </si>
  <si>
    <t xml:space="preserve">selenium binding</t>
  </si>
  <si>
    <t xml:space="preserve">AT1G26270</t>
  </si>
  <si>
    <t xml:space="preserve">inositol or phosphatidylinositol kinase/ phosphotransferase, alcohol group as acceptor_ phosphatidylinositol 3- and 4-kinase family protein </t>
  </si>
  <si>
    <t xml:space="preserve">AT4G08455</t>
  </si>
  <si>
    <t xml:space="preserve">protein binding_ BTB/POZ domain-containing protein </t>
  </si>
  <si>
    <t xml:space="preserve">AT5G58290</t>
  </si>
  <si>
    <t xml:space="preserve">RPT3; ATPase_ 26S proteasome AAA-ATPase subunit (RPT3) </t>
  </si>
  <si>
    <t xml:space="preserve">AT1G12290</t>
  </si>
  <si>
    <t xml:space="preserve">ATP binding_ disease resistance protein (CC-NBS-LRR class), putative </t>
  </si>
  <si>
    <t xml:space="preserve">AT3G16510</t>
  </si>
  <si>
    <t xml:space="preserve">unknown protein_ C2 domain-containing protein </t>
  </si>
  <si>
    <t xml:space="preserve">AT5G15640</t>
  </si>
  <si>
    <t xml:space="preserve">binding_ mitochondrial substrate carrier family protein </t>
  </si>
  <si>
    <t xml:space="preserve">AT2G45790</t>
  </si>
  <si>
    <t xml:space="preserve">AT2G45800</t>
  </si>
  <si>
    <t xml:space="preserve">catalytic/ phosphomannomutase zinc ion binding</t>
  </si>
  <si>
    <t xml:space="preserve">AT5G22540</t>
  </si>
  <si>
    <t xml:space="preserve">AT1G78200</t>
  </si>
  <si>
    <t xml:space="preserve">AT3G10590</t>
  </si>
  <si>
    <t xml:space="preserve">AT2G40000</t>
  </si>
  <si>
    <t xml:space="preserve">AT3G55880</t>
  </si>
  <si>
    <t xml:space="preserve">AT5G57010</t>
  </si>
  <si>
    <t xml:space="preserve">AT3G07570</t>
  </si>
  <si>
    <t xml:space="preserve">dopamine beta-monooxygenase_ membrane protein, putative </t>
  </si>
  <si>
    <t xml:space="preserve">AT5G37780</t>
  </si>
  <si>
    <t xml:space="preserve">CAM1 (CALMODULIN 1); calcium ion binding_ calmodulin-1/4 (CAM1) </t>
  </si>
  <si>
    <t xml:space="preserve">AT3G57280</t>
  </si>
  <si>
    <t xml:space="preserve">AT1G55310</t>
  </si>
  <si>
    <t xml:space="preserve">SR33; RNA binding_ SC35-like splicing factor, 33 kD (SCL33) </t>
  </si>
  <si>
    <t xml:space="preserve">AT5G25280</t>
  </si>
  <si>
    <t xml:space="preserve">unknown protein_ serine-rich protein-related </t>
  </si>
  <si>
    <t xml:space="preserve">AT2G46270</t>
  </si>
  <si>
    <t xml:space="preserve">GBF3 (G-BOX BINDING FACTOR 3); transcription factor_ G-box binding factor 3 (GBF3) </t>
  </si>
  <si>
    <t xml:space="preserve">AT3G48080</t>
  </si>
  <si>
    <t xml:space="preserve">lipase/ signal transducer/ triacylglycerol lipase_ lipase class 3 family protein / disease resistance protein-related </t>
  </si>
  <si>
    <t xml:space="preserve">AT5G10450</t>
  </si>
  <si>
    <t xml:space="preserve">GRF6 (GF14 LAMBDA); protein phosphorylated amino acid binding</t>
  </si>
  <si>
    <t xml:space="preserve">AT2G18000</t>
  </si>
  <si>
    <t xml:space="preserve">unknown protein_ YEATS family protein </t>
  </si>
  <si>
    <t xml:space="preserve">AT1G78920</t>
  </si>
  <si>
    <t xml:space="preserve">AVP2_ vacuolar-type H+-translocating inorganic pyrophosphatase (AVPL1) </t>
  </si>
  <si>
    <t xml:space="preserve">AT3G21630</t>
  </si>
  <si>
    <t xml:space="preserve">AT5G13440</t>
  </si>
  <si>
    <t xml:space="preserve">oxidoreductase/ ubiquinol-cytochrome-c reductase_ ubiquinol-cytochrome C reductase iron-sulfur subunit, mitochondrial, putative / Rieske iron-sulfur protein, putative </t>
  </si>
  <si>
    <t xml:space="preserve">AT2G05440</t>
  </si>
  <si>
    <t xml:space="preserve">unknown protein_ glycine-rich protein </t>
  </si>
  <si>
    <t xml:space="preserve">AT5G13200</t>
  </si>
  <si>
    <t xml:space="preserve">unknown protein_ GRAM domain-containing protein / ABA-responsive protein-related </t>
  </si>
  <si>
    <t xml:space="preserve">AT3G12530</t>
  </si>
  <si>
    <t xml:space="preserve">unknown protein_ DNA replication protein-related </t>
  </si>
  <si>
    <t xml:space="preserve">AT5G26770</t>
  </si>
  <si>
    <t xml:space="preserve">AT1G78940</t>
  </si>
  <si>
    <t xml:space="preserve">AT3G46500</t>
  </si>
  <si>
    <t xml:space="preserve">iron ion binding / isopenicillin-N synthase_ oxidoreductase, 2OG-Fe(II) oxygenase family protein </t>
  </si>
  <si>
    <t xml:space="preserve">AT1G30850</t>
  </si>
  <si>
    <t xml:space="preserve">AT2G33150</t>
  </si>
  <si>
    <t xml:space="preserve">PED1 (PEROXISOME DEFECTIVE 1)_ acetyl-CoA C-acyltransferase, putative / 3-ketoacyl-CoA thiolase, putative </t>
  </si>
  <si>
    <t xml:space="preserve">AT1G33050</t>
  </si>
  <si>
    <t xml:space="preserve">AT2G34660</t>
  </si>
  <si>
    <t xml:space="preserve">ATMRP2 (MULTIDRUG RESISTANCE-ASSOCIATED PROTEIN 2); ATPase, coupled to transmembrane movement of substances_ glutathione S-conjugate ABC transporter (MRP2) </t>
  </si>
  <si>
    <t xml:space="preserve">AT2G21660</t>
  </si>
  <si>
    <t xml:space="preserve">ATGRP7; RNA binding_ glycine-rich RNA-binding protein (GRP7) </t>
  </si>
  <si>
    <t xml:space="preserve">AT2G39570</t>
  </si>
  <si>
    <t xml:space="preserve">amino acid binding_ ACT domain-containing protein </t>
  </si>
  <si>
    <t xml:space="preserve">AT5G38530</t>
  </si>
  <si>
    <t xml:space="preserve">catalytic/ pyridoxal phosphate binding / tryptophan synthase_ tryptophan synthase-related </t>
  </si>
  <si>
    <t xml:space="preserve">AT2G15830</t>
  </si>
  <si>
    <t xml:space="preserve">AT5G13030</t>
  </si>
  <si>
    <t xml:space="preserve">AT1G79110</t>
  </si>
  <si>
    <t xml:space="preserve">AT3G02470</t>
  </si>
  <si>
    <t xml:space="preserve">SAMDC (S-ADENOSYLMETHIONINE DECARBOXYLASE); adenosylmethionine decarboxylase_ adenosylmethionine decarboxylase family protein </t>
  </si>
  <si>
    <t xml:space="preserve">AT2G07671</t>
  </si>
  <si>
    <t xml:space="preserve">ATPase/ hydrogen-transporting ATP synthase, rotational mechanism / hydrogen-transporting ATPase, rotational mechanism_ H+-transporting two-sector ATPase, C subunit family protein </t>
  </si>
  <si>
    <t xml:space="preserve">AT3G26510</t>
  </si>
  <si>
    <t xml:space="preserve">AT1G07135</t>
  </si>
  <si>
    <t xml:space="preserve">AT2G40765</t>
  </si>
  <si>
    <t xml:space="preserve">AT2G40770</t>
  </si>
  <si>
    <t xml:space="preserve">unknown protein ATP binding / ATP-dependent helicase/ DNA binding / helicase/ nucleic acid binding / protein binding / ubiquitin-protein ligase/ zinc ion binding</t>
  </si>
  <si>
    <t xml:space="preserve">AT4G04920</t>
  </si>
  <si>
    <t xml:space="preserve">expressed protein</t>
  </si>
  <si>
    <t xml:space="preserve">AT1G68710</t>
  </si>
  <si>
    <t xml:space="preserve">ATPase, coupled to transmembrane movement of ions, phosphorylative mechanism_ haloacid dehalogenase-like hydrolase family protein </t>
  </si>
  <si>
    <t xml:space="preserve">AT1G71100</t>
  </si>
  <si>
    <t xml:space="preserve">ribose-5-phosphate isomerase_ ribose 5-phosphate isomerase-related </t>
  </si>
  <si>
    <t xml:space="preserve">AT2G34490</t>
  </si>
  <si>
    <t xml:space="preserve">CYP710A2; heme binding / iron ion binding / monooxygenase/ oxygen binding</t>
  </si>
  <si>
    <t xml:space="preserve">AT4G36940</t>
  </si>
  <si>
    <t xml:space="preserve">AT4G36950</t>
  </si>
  <si>
    <t xml:space="preserve">nicotinate phosphoribosyltransferase MAPKKK21</t>
  </si>
  <si>
    <t xml:space="preserve">AT4G26400</t>
  </si>
  <si>
    <t xml:space="preserve">AT2G05520</t>
  </si>
  <si>
    <t xml:space="preserve">GRP-3 (GLYCINE-RICH PROTEIN 3)_ glycine-rich protein (GRP) </t>
  </si>
  <si>
    <t xml:space="preserve">AT5G54860</t>
  </si>
  <si>
    <t xml:space="preserve">AT3G59920</t>
  </si>
  <si>
    <t xml:space="preserve">ATGDI2 (RAB GDP DISSOCIATION INHIBITOR 2); RAB GDP-dissociation inhibitor_ Rab GDP dissociation inhibitor (GDI2) </t>
  </si>
  <si>
    <t xml:space="preserve">AT1G19010</t>
  </si>
  <si>
    <t xml:space="preserve">AT1G79610</t>
  </si>
  <si>
    <t xml:space="preserve">sodium:hydrogen antiporter/ solute:hydrogen antiporter_ sodium proton exchanger, putative (NHX6) </t>
  </si>
  <si>
    <t xml:space="preserve">AT5G11500</t>
  </si>
  <si>
    <t xml:space="preserve">AT3G56410</t>
  </si>
  <si>
    <t xml:space="preserve">AT1G17500</t>
  </si>
  <si>
    <t xml:space="preserve">AT1G72280</t>
  </si>
  <si>
    <t xml:space="preserve">AERO1_ endoplasmic reticulum oxidoreductin 1 (ERO1) family protein </t>
  </si>
  <si>
    <t xml:space="preserve">AT3G03470</t>
  </si>
  <si>
    <t xml:space="preserve">CYP89A9; heme binding / iron ion binding / monooxygenase/ oxygen binding</t>
  </si>
  <si>
    <t xml:space="preserve">AT4G16660</t>
  </si>
  <si>
    <t xml:space="preserve">ATP binding_ heat shock protein 70, putative / HSP70, putative </t>
  </si>
  <si>
    <t xml:space="preserve">AT5G61010</t>
  </si>
  <si>
    <t xml:space="preserve">protein binding_ exocyst subunit EXO70 family protein </t>
  </si>
  <si>
    <t xml:space="preserve">AT1G26665</t>
  </si>
  <si>
    <t xml:space="preserve">AT1G75810</t>
  </si>
  <si>
    <t xml:space="preserve">AT5G22545</t>
  </si>
  <si>
    <t xml:space="preserve">AT3G05840</t>
  </si>
  <si>
    <t xml:space="preserve">ATSK12; protein kinase_ shaggy-related protein kinase gamma / ASK-gamma (ASK3) </t>
  </si>
  <si>
    <t xml:space="preserve">AT2G33730</t>
  </si>
  <si>
    <t xml:space="preserve">ATP binding / ATP-dependent helicase/ helicase/ nucleic acid binding_ DEAD box RNA helicase, putative </t>
  </si>
  <si>
    <t xml:space="preserve">AT1G66970</t>
  </si>
  <si>
    <t xml:space="preserve">glycerophosphodiester phosphodiesterase/ kinase</t>
  </si>
  <si>
    <t xml:space="preserve">AT5G55070</t>
  </si>
  <si>
    <t xml:space="preserve">acyltransferase/ dihydrolipoyllysine-residue succinyltransferase_ 2-oxoacid dehydrogenase family protein </t>
  </si>
  <si>
    <t xml:space="preserve">AT1G17080</t>
  </si>
  <si>
    <t xml:space="preserve">AT1G23960</t>
  </si>
  <si>
    <t xml:space="preserve">AT2G03620</t>
  </si>
  <si>
    <t xml:space="preserve">metal ion transporter_ magnesium transporter CorA-like family protein (MRS2-5) </t>
  </si>
  <si>
    <t xml:space="preserve">AT3G19950</t>
  </si>
  <si>
    <t xml:space="preserve">AT3G54850</t>
  </si>
  <si>
    <t xml:space="preserve">ubiquitin-protein ligase_ armadillo/beta-catenin repeat family protein / U-box domain-containing family protein </t>
  </si>
  <si>
    <t xml:space="preserve">AT4G26930</t>
  </si>
  <si>
    <t xml:space="preserve">MYB97; DNA binding / transcription factor</t>
  </si>
  <si>
    <t xml:space="preserve">AT2G20010</t>
  </si>
  <si>
    <t xml:space="preserve">AT3G15180</t>
  </si>
  <si>
    <t xml:space="preserve">unknown protein_ proteasome-related </t>
  </si>
  <si>
    <t xml:space="preserve">AT3G51670</t>
  </si>
  <si>
    <t xml:space="preserve">transporter_ SEC14 cytosolic factor family protein / phosphoglyceride transfer family protein </t>
  </si>
  <si>
    <t xml:space="preserve">AT5G17860</t>
  </si>
  <si>
    <t xml:space="preserve">calcium:sodium antiporter/ cation:cation antiporter_ cation exchanger, putative (CAX7) </t>
  </si>
  <si>
    <t xml:space="preserve">AT1G48090</t>
  </si>
  <si>
    <t xml:space="preserve">AT1G69790</t>
  </si>
  <si>
    <t xml:space="preserve">AT5G61250</t>
  </si>
  <si>
    <t xml:space="preserve">beta-glucuronidase_ glycosyl hydrolase family 79 N-terminal domain-containing protein </t>
  </si>
  <si>
    <t xml:space="preserve">AT1G25390</t>
  </si>
  <si>
    <t xml:space="preserve">AT2G39780</t>
  </si>
  <si>
    <t xml:space="preserve">RNS2 (RIBONUCLEASE 2); RNA binding / endoribonuclease_ ribonuclease 2 (RNS2) </t>
  </si>
  <si>
    <t xml:space="preserve">AT3G11910</t>
  </si>
  <si>
    <t xml:space="preserve">cysteine-type endopeptidase/ double-stranded DNA binding / ubiquitin thiolesterase/ ubiquitin-specific protease</t>
  </si>
  <si>
    <t xml:space="preserve">AT3G26500</t>
  </si>
  <si>
    <t xml:space="preserve">AT5G42150</t>
  </si>
  <si>
    <t xml:space="preserve">AT1G05010</t>
  </si>
  <si>
    <t xml:space="preserve">EFE_ 1-aminocyclopropane-1-carboxylate oxidase / ACC oxidase / ethylene-forming enzyme (ACO) (EAT1) </t>
  </si>
  <si>
    <t xml:space="preserve">AT5G11670</t>
  </si>
  <si>
    <t xml:space="preserve">malic enzyme/ oxidoreductase, acting on NADH or NADPH, NAD or NADP as acceptor_ malate oxidoreductase, putative </t>
  </si>
  <si>
    <t xml:space="preserve">AT1G63900</t>
  </si>
  <si>
    <t xml:space="preserve">zinc ion binding_ zinc finger (C3HC4-type RING finger) family protein </t>
  </si>
  <si>
    <t xml:space="preserve">AT3G58640</t>
  </si>
  <si>
    <t xml:space="preserve">AT3G15350</t>
  </si>
  <si>
    <t xml:space="preserve">AT3G15354</t>
  </si>
  <si>
    <t xml:space="preserve">acetylglucosaminyltransferase SPA3 (SPA1-RELATED 3); ATP binding / protein kinase/ protein serine/threonine kinase/ signal transducer</t>
  </si>
  <si>
    <t xml:space="preserve">AT5G58720</t>
  </si>
  <si>
    <t xml:space="preserve">ATP binding / damaged DNA binding_ PRLI-interacting factor, putative </t>
  </si>
  <si>
    <t xml:space="preserve">AT3G52880</t>
  </si>
  <si>
    <t xml:space="preserve">disulfide oxidoreductase/ oxidoreductase_ monodehydroascorbate reductase, putative </t>
  </si>
  <si>
    <t xml:space="preserve">AT3G59280</t>
  </si>
  <si>
    <t xml:space="preserve">TXR1 (THAXTOMIN A RESISTANT 1)_ signaling molecule-related </t>
  </si>
  <si>
    <t xml:space="preserve">AT5G12200</t>
  </si>
  <si>
    <t xml:space="preserve">dihydropyrimidinase/ hydrolase_ dihydropyrimidinase / DHPase / dihydropyrimidine amidohydrolase / hydantoinase (PYD2) </t>
  </si>
  <si>
    <t xml:space="preserve">AT1G04850</t>
  </si>
  <si>
    <t xml:space="preserve">nucleic acid binding / zinc ion binding_ ubiquitin-associated (UBA)/TS-N domain-containing protein </t>
  </si>
  <si>
    <t xml:space="preserve">AT3G19100</t>
  </si>
  <si>
    <t xml:space="preserve">AT5G57655</t>
  </si>
  <si>
    <t xml:space="preserve">xylose isomerase_ xylose isomerase family protein </t>
  </si>
  <si>
    <t xml:space="preserve">AT5G58787</t>
  </si>
  <si>
    <t xml:space="preserve">AT4G29960</t>
  </si>
  <si>
    <t xml:space="preserve">AT1G52720</t>
  </si>
  <si>
    <t xml:space="preserve">AT1G58030</t>
  </si>
  <si>
    <t xml:space="preserve">CAT2 (CATIONIC AMINO ACID TRANSPORTER 2); amino acid-polyamine transporter</t>
  </si>
  <si>
    <t xml:space="preserve">AT4G29500</t>
  </si>
  <si>
    <t xml:space="preserve">unknown protein_ prolidase-related </t>
  </si>
  <si>
    <t xml:space="preserve">AT2G43160</t>
  </si>
  <si>
    <t xml:space="preserve">AT2G43180</t>
  </si>
  <si>
    <t xml:space="preserve">binding catalytic</t>
  </si>
  <si>
    <t xml:space="preserve">AT2G43780</t>
  </si>
  <si>
    <t xml:space="preserve">AT4G09970</t>
  </si>
  <si>
    <t xml:space="preserve">AT4G09980</t>
  </si>
  <si>
    <t xml:space="preserve">unknown protein EMB1691; S-adenosylmethionine-dependent methyltransferase/ methyltransferase</t>
  </si>
  <si>
    <t xml:space="preserve">AT5G53730</t>
  </si>
  <si>
    <t xml:space="preserve">AT3G19700</t>
  </si>
  <si>
    <t xml:space="preserve">AT3G19710</t>
  </si>
  <si>
    <t xml:space="preserve">ATP binding / protein kinase/ protein serine/threonine kinase/ protein-tyrosine kinase branched-chain-amino-acid transaminase/ catalytic</t>
  </si>
  <si>
    <t xml:space="preserve">AT3G48690</t>
  </si>
  <si>
    <t xml:space="preserve">catalytic</t>
  </si>
  <si>
    <t xml:space="preserve">AT3G60800</t>
  </si>
  <si>
    <t xml:space="preserve">metal ion binding_ zinc finger (DHHC type) family protein </t>
  </si>
  <si>
    <t xml:space="preserve">AT2G44010</t>
  </si>
  <si>
    <t xml:space="preserve">AT1G71180</t>
  </si>
  <si>
    <t xml:space="preserve">AT1G71190</t>
  </si>
  <si>
    <t xml:space="preserve">phosphogluconate dehydrogenase (decarboxylating) SAG18</t>
  </si>
  <si>
    <t xml:space="preserve">AT2G44970</t>
  </si>
  <si>
    <t xml:space="preserve">unknown protein_ lipase-related </t>
  </si>
  <si>
    <t xml:space="preserve">AT1G26410</t>
  </si>
  <si>
    <t xml:space="preserve">electron carrier_ FAD-binding domain-containing protein </t>
  </si>
  <si>
    <t xml:space="preserve">AT2G41490</t>
  </si>
  <si>
    <t xml:space="preserve">AT2G41500</t>
  </si>
  <si>
    <t xml:space="preserve">GPT (UDP-GLCNAC:DOLICHOL PHOSPHATE GLCNAC-1-P TRANSFERASE); UDP-N-acetylglucosamine-dolichyl-phosphate N-acetylglucosaminephosphotransferase nucleotide binding</t>
  </si>
  <si>
    <t xml:space="preserve">AT1G54340</t>
  </si>
  <si>
    <t xml:space="preserve">ICDH (isocitrate dehydrogenase); isocitrate dehydrogenase (NADP+)/ oxidoreductase_ isocitrate dehydrogenase, putative / NADP+ isocitrate dehydrogenase, putative </t>
  </si>
  <si>
    <t xml:space="preserve">AT1G43910</t>
  </si>
  <si>
    <t xml:space="preserve">ATP binding / ATPase/ nucleoside-triphosphatase/ nucleotide binding</t>
  </si>
  <si>
    <t xml:space="preserve">AT5G25265</t>
  </si>
  <si>
    <t xml:space="preserve">AT1G71170</t>
  </si>
  <si>
    <t xml:space="preserve">phosphogluconate dehydrogenase (decarboxylating)_ 6-phosphogluconate dehydrogenase NAD-binding domain-containing protein </t>
  </si>
  <si>
    <t xml:space="preserve">AT3G23560</t>
  </si>
  <si>
    <t xml:space="preserve">ALF5 (ABERRANT LATERAL ROOT FORMATION 5); antiporter/ drug transporter/ transporter_ MATE efflux family protein </t>
  </si>
  <si>
    <t xml:space="preserve">AT5G02280</t>
  </si>
  <si>
    <t xml:space="preserve">AT5G02290</t>
  </si>
  <si>
    <t xml:space="preserve">unknown protein NAK; ATP binding / kinase/ protein kinase/ protein serine/threonine kinase/ protein-tyrosine kinase</t>
  </si>
  <si>
    <t xml:space="preserve">AT5G57150</t>
  </si>
  <si>
    <t xml:space="preserve">AT5G57160</t>
  </si>
  <si>
    <t xml:space="preserve">DNA binding ATLIG4</t>
  </si>
  <si>
    <t xml:space="preserve">AT3G54010</t>
  </si>
  <si>
    <t xml:space="preserve">PAS1 (PASTICCINO 1); FK506 binding / peptidyl-prolyl cis-trans isomerase_ peptidyl-prolyl cis-trans isomerase, putative / FK506-binding protein, putative / pasticcino 1-D (PAS1-D) </t>
  </si>
  <si>
    <t xml:space="preserve">AT3G13430</t>
  </si>
  <si>
    <t xml:space="preserve">AT5G11830</t>
  </si>
  <si>
    <t xml:space="preserve">AT2G35940</t>
  </si>
  <si>
    <t xml:space="preserve">BLH1 (BEL1-like homeodomain 1)_ homeodomain-containing protein </t>
  </si>
  <si>
    <t xml:space="preserve">AT3G03790</t>
  </si>
  <si>
    <t xml:space="preserve">binding_ ankyrin repeat family protein / regulator of chromosome condensation (RCC1) family protein </t>
  </si>
  <si>
    <t xml:space="preserve">AT4G18800</t>
  </si>
  <si>
    <t xml:space="preserve">GTP binding_ Ras-related GTP-binding family protein </t>
  </si>
  <si>
    <t xml:space="preserve">AT2G07640</t>
  </si>
  <si>
    <t xml:space="preserve">oxidoreductase_ D2,D4-dienoyl-CoA reductase-related </t>
  </si>
  <si>
    <t xml:space="preserve">AT1G13770</t>
  </si>
  <si>
    <t xml:space="preserve">AT2G05940</t>
  </si>
  <si>
    <t xml:space="preserve">AT5G67470</t>
  </si>
  <si>
    <t xml:space="preserve">actin binding_ formin homology 2 domain-containing protein / FH2 domain-containing protein </t>
  </si>
  <si>
    <t xml:space="preserve">AT4G29330</t>
  </si>
  <si>
    <t xml:space="preserve">unknown protein_ Der1-like family protein / degradation in the ER-like family protein </t>
  </si>
  <si>
    <t xml:space="preserve">AT4G31420</t>
  </si>
  <si>
    <t xml:space="preserve">transcription factor_ zinc finger (C2H2 type) family protein </t>
  </si>
  <si>
    <t xml:space="preserve">AT5G07340</t>
  </si>
  <si>
    <t xml:space="preserve">calcium ion binding_ calnexin, putative </t>
  </si>
  <si>
    <t xml:space="preserve">AT4G15955</t>
  </si>
  <si>
    <t xml:space="preserve">catalytic/ hydrolase_ epoxide hydrolase-related </t>
  </si>
  <si>
    <t xml:space="preserve">AT2G20900</t>
  </si>
  <si>
    <t xml:space="preserve">diacylglycerol kinase</t>
  </si>
  <si>
    <t xml:space="preserve">AT1G32340</t>
  </si>
  <si>
    <t xml:space="preserve">NHL8; ubiquitin-protein ligase/ zinc ion binding_ zinc finger (C3HC4-type RING finger) family protein </t>
  </si>
  <si>
    <t xml:space="preserve">AT4G34150</t>
  </si>
  <si>
    <t xml:space="preserve">rhodopsin-like receptor_ C2 domain-containing protein </t>
  </si>
  <si>
    <t xml:space="preserve">AT4G19050</t>
  </si>
  <si>
    <t xml:space="preserve">unknown protein_ mob1/phocein family protein </t>
  </si>
  <si>
    <t xml:space="preserve">AT2G36560</t>
  </si>
  <si>
    <t xml:space="preserve">AT3G17205</t>
  </si>
  <si>
    <t xml:space="preserve">UPL6; ubiquitin-protein ligase_ HECT-domain-containing protein / ubiquitin-transferase family protein </t>
  </si>
  <si>
    <t xml:space="preserve">AT1G56145</t>
  </si>
  <si>
    <t xml:space="preserve">ATP binding / protein kinase/ protein serine/threonine kinase/ protein-tyrosine kinase_ leucine-rich repeat family protein / protein kinase family protein </t>
  </si>
  <si>
    <t xml:space="preserve">AT5G17280</t>
  </si>
  <si>
    <t xml:space="preserve">AT3G11930</t>
  </si>
  <si>
    <t xml:space="preserve">AT5G04540</t>
  </si>
  <si>
    <t xml:space="preserve">phosphoprotein phosphatase</t>
  </si>
  <si>
    <t xml:space="preserve">AT5G13710</t>
  </si>
  <si>
    <t xml:space="preserve">SMT1 (STEROL METHYLTRANSFERASE 1)_ sterol 24-C-methyltransferase, putative </t>
  </si>
  <si>
    <t xml:space="preserve">AT2G43970</t>
  </si>
  <si>
    <t xml:space="preserve">RNA binding / nucleic acid binding_ La domain-containing protein </t>
  </si>
  <si>
    <t xml:space="preserve">AT1G52420</t>
  </si>
  <si>
    <t xml:space="preserve">transferase, transferring glycosyl groups_ glycosyl transferase family 1 protein </t>
  </si>
  <si>
    <t xml:space="preserve">AT5G53530</t>
  </si>
  <si>
    <t xml:space="preserve">unknown protein_ vacuolar protein sorting-associated protein 26, putative / VPS26, putative </t>
  </si>
  <si>
    <t xml:space="preserve">AT2G45640</t>
  </si>
  <si>
    <t xml:space="preserve">transcription regulator_ sin3 associated polypeptide p18 family protein </t>
  </si>
  <si>
    <t xml:space="preserve">AT2G37250</t>
  </si>
  <si>
    <t xml:space="preserve">ADK/ATPADK1; ATP binding / nucleotide kinase/ phosphotransferase, phosphate group as acceptor_ adenylate kinase family protein </t>
  </si>
  <si>
    <t xml:space="preserve">AT2G36330</t>
  </si>
  <si>
    <t xml:space="preserve">unknown protein_ integral membrane protein, putative </t>
  </si>
  <si>
    <t xml:space="preserve">AT4G08500</t>
  </si>
  <si>
    <t xml:space="preserve">MEKK1 (MYTOGEN ACTIVATED PROTEIN KINASE KINASE); kinase_ mitogen-activated protein kinase kinase, putative </t>
  </si>
  <si>
    <t xml:space="preserve">AT1G67470</t>
  </si>
  <si>
    <t xml:space="preserve">ATP binding / kinase/ protein kinase/ protein serine/threonine kinase</t>
  </si>
  <si>
    <t xml:space="preserve">AT2G41790</t>
  </si>
  <si>
    <t xml:space="preserve">metalloendopeptidase_ peptidase M16 family protein / insulinase family protein </t>
  </si>
  <si>
    <t xml:space="preserve">AT2G25450</t>
  </si>
  <si>
    <t xml:space="preserve">unknown protein_ 2-oxoglutarate-dependent dioxygenase, putative </t>
  </si>
  <si>
    <t xml:space="preserve">AT4G29810</t>
  </si>
  <si>
    <t xml:space="preserve">ATMKK2 (MAP KINASE KINASE 2); MAP kinase kinase/ kinase</t>
  </si>
  <si>
    <t xml:space="preserve">AT1G52880</t>
  </si>
  <si>
    <t xml:space="preserve">NAM; transcription factor_ no apical meristem (NAM) family protein </t>
  </si>
  <si>
    <t xml:space="preserve">AT3G44880</t>
  </si>
  <si>
    <t xml:space="preserve">ACD1 (ACCELERATED CELL DEATH 1); oxidoreductase_ Rieske (2Fe-2S) domain-containing protein </t>
  </si>
  <si>
    <t xml:space="preserve">AT1G52320</t>
  </si>
  <si>
    <t xml:space="preserve">AT2G20820</t>
  </si>
  <si>
    <t xml:space="preserve">AT1G70480</t>
  </si>
  <si>
    <t xml:space="preserve">AT1G48440</t>
  </si>
  <si>
    <t xml:space="preserve">AT3G11650</t>
  </si>
  <si>
    <t xml:space="preserve">NHL2_ harpin-induced family protein / HIN1 family protein / harpin-responsive family protein / NDR1/HIN1-like protein 2 </t>
  </si>
  <si>
    <t xml:space="preserve">AT5G18780</t>
  </si>
  <si>
    <t xml:space="preserve">AT3G61960</t>
  </si>
  <si>
    <t xml:space="preserve">AT3G60130</t>
  </si>
  <si>
    <t xml:space="preserve">hydrolase, hydrolyzing O-glycosyl compounds_ glycosyl hydrolase family 1 protein / beta-glucosidase, putative (YLS1) </t>
  </si>
  <si>
    <t xml:space="preserve">AT5G35080</t>
  </si>
  <si>
    <t xml:space="preserve">AT5G08240</t>
  </si>
  <si>
    <t xml:space="preserve">AT5G48850</t>
  </si>
  <si>
    <t xml:space="preserve">unknown protein_ male sterility MS5 family protein </t>
  </si>
  <si>
    <t xml:space="preserve">AT2G16640</t>
  </si>
  <si>
    <t xml:space="preserve">ATTOC132/TOC132; transmembrane receptor_ chloroplast outer membrane protein, putative </t>
  </si>
  <si>
    <t xml:space="preserve">AT3G01590</t>
  </si>
  <si>
    <t xml:space="preserve">aldose 1-epimerase</t>
  </si>
  <si>
    <t xml:space="preserve">AT3G18820</t>
  </si>
  <si>
    <t xml:space="preserve">GTP binding_ Ras-related GTP-binding protein, putative </t>
  </si>
  <si>
    <t xml:space="preserve">AT2G47600</t>
  </si>
  <si>
    <t xml:space="preserve">ATMHX (MAGNESIUM/PROTON EXCHANGER); cation:cation antiporter_ magnesium/proton exchanger (MHX1) </t>
  </si>
  <si>
    <t xml:space="preserve">AT5G56870</t>
  </si>
  <si>
    <t xml:space="preserve">AT5G25450</t>
  </si>
  <si>
    <t xml:space="preserve">ubiquinol-cytochrome-c reductase_ ubiquinol-cytochrome C reductase complex 14 kDa protein, putative </t>
  </si>
  <si>
    <t xml:space="preserve">AT5G42850</t>
  </si>
  <si>
    <t xml:space="preserve">electron transporter</t>
  </si>
  <si>
    <t xml:space="preserve">AT4G26850</t>
  </si>
  <si>
    <t xml:space="preserve">VTC2 (VITAMIN C DEFECTIVE 2)</t>
  </si>
  <si>
    <t xml:space="preserve">AT4G21160</t>
  </si>
  <si>
    <t xml:space="preserve">ZAC; ARF GTPase activator_ zinc finger and C2 domain protein (ZAC) </t>
  </si>
  <si>
    <t xml:space="preserve">AT2G07777</t>
  </si>
  <si>
    <t xml:space="preserve">AT2G45140</t>
  </si>
  <si>
    <t xml:space="preserve">structural molecule_ vesicle-associated membrane protein, putative / VAMP, putative </t>
  </si>
  <si>
    <t xml:space="preserve">AT5G24870</t>
  </si>
  <si>
    <t xml:space="preserve">AT1G11890</t>
  </si>
  <si>
    <t xml:space="preserve">SEC22; transporter_ vesicle transport protein SEC22, putative </t>
  </si>
  <si>
    <t xml:space="preserve">AT3G46620</t>
  </si>
  <si>
    <t xml:space="preserve">AT2G46450</t>
  </si>
  <si>
    <t xml:space="preserve">ATCNGC12; cyclic nucleotide binding / ion channel_ cyclic nucleotide-regulated ion channel, putative (CNGC12) </t>
  </si>
  <si>
    <t xml:space="preserve">AT2G43080</t>
  </si>
  <si>
    <t xml:space="preserve">AT-P4H-1; oxidoreductase, acting on paired donors, with incorporation or reduction of molecular oxygen, 2-oxoglutarate as one donor, and incorporation of one atom each of oxygen into both donors / procollagen-proline 4-dioxygenase_ oxidoreductase, 2OG-Fe(II) oxygenase family protein </t>
  </si>
  <si>
    <t xml:space="preserve">AT5G13550</t>
  </si>
  <si>
    <t xml:space="preserve">SULTR4;1; sulfate transporter_ sulfate transporter family protein </t>
  </si>
  <si>
    <t xml:space="preserve">AT5G11740</t>
  </si>
  <si>
    <t xml:space="preserve">AGP15 (ARABINOGALACTAN PROTEIN 15)</t>
  </si>
  <si>
    <t xml:space="preserve">AT5G11260</t>
  </si>
  <si>
    <t xml:space="preserve">HY5 (ELONGATED HYPOCOTYL 5); DNA binding / transcription factor_ bZIP protein HY5 (HY5) </t>
  </si>
  <si>
    <t xml:space="preserve">AT5G53970</t>
  </si>
  <si>
    <t xml:space="preserve">1-aminocyclopropane-1-carboxylate synthase/ transaminase/ transferase, transferring nitrogenous groups_ aminotransferase, putative </t>
  </si>
  <si>
    <t xml:space="preserve">AT4G28390</t>
  </si>
  <si>
    <t xml:space="preserve">AAC3 (ADP/ATP CARRIER 3); ATP:ADP antiporter/ binding_ ADP, ATP carrier protein, mitochondrial, putative / ADP/ATP translocase, putative / adenine nucleotide translocator, putative </t>
  </si>
  <si>
    <t xml:space="preserve">AT1G20880</t>
  </si>
  <si>
    <t xml:space="preserve">AT4G24330</t>
  </si>
  <si>
    <t xml:space="preserve">AT3G16910</t>
  </si>
  <si>
    <t xml:space="preserve">AAE7/ACN1; AMP binding / acetate-CoA ligase_ AMP-dependent synthetase and ligase family protein </t>
  </si>
  <si>
    <t xml:space="preserve">AT1G16040</t>
  </si>
  <si>
    <t xml:space="preserve">AT4G16690</t>
  </si>
  <si>
    <t xml:space="preserve">catalytic_ esterase/lipase/thioesterase family protein </t>
  </si>
  <si>
    <t xml:space="preserve">AT1G04120</t>
  </si>
  <si>
    <t xml:space="preserve">ATMRP5_ ABC transporter family protein </t>
  </si>
  <si>
    <t xml:space="preserve">AT5G24110</t>
  </si>
  <si>
    <t xml:space="preserve">WRKY30; transcription factor</t>
  </si>
  <si>
    <t xml:space="preserve">AT1G71820</t>
  </si>
  <si>
    <t xml:space="preserve">AT4G33905</t>
  </si>
  <si>
    <t xml:space="preserve">unknown protein_ peroxisomal membrane protein 22 kDa, putative </t>
  </si>
  <si>
    <t xml:space="preserve">AT5G48385</t>
  </si>
  <si>
    <t xml:space="preserve">AT3G02260</t>
  </si>
  <si>
    <t xml:space="preserve">BIG (DARK OVER-EXPRESSION OF CAB 1); ubiquitin-protein ligase/ zinc ion binding_ auxin transport protein (BIG) </t>
  </si>
  <si>
    <t xml:space="preserve">AT1G74410</t>
  </si>
  <si>
    <t xml:space="preserve">AT5G42900</t>
  </si>
  <si>
    <t xml:space="preserve">AT5G39950</t>
  </si>
  <si>
    <t xml:space="preserve">ATTRX2; thiol-disulfide exchange intermediate_ thioredoxin H-type 2 (TRX-H-2) (Gif2) </t>
  </si>
  <si>
    <t xml:space="preserve">AT1G79270</t>
  </si>
  <si>
    <t xml:space="preserve">AT4G38620</t>
  </si>
  <si>
    <t xml:space="preserve">MYB4; transcription factor</t>
  </si>
  <si>
    <t xml:space="preserve">AT3G61200</t>
  </si>
  <si>
    <t xml:space="preserve">AT1G03550</t>
  </si>
  <si>
    <t xml:space="preserve">carrier_ secretory carrier membrane protein (SCAMP) family protein </t>
  </si>
  <si>
    <t xml:space="preserve">AT2G38310</t>
  </si>
  <si>
    <t xml:space="preserve">AT4G30390</t>
  </si>
  <si>
    <t xml:space="preserve">AT3G46450</t>
  </si>
  <si>
    <t xml:space="preserve">AT2G27190</t>
  </si>
  <si>
    <t xml:space="preserve">PAP1 (PURPLE ACID PHOSPHATASE 1); hydrolase/ protein serine/threonine phosphatase_ iron(III)-zinc(II) purple acid phosphatase (PAP12) </t>
  </si>
  <si>
    <t xml:space="preserve">AT5G63920</t>
  </si>
  <si>
    <t xml:space="preserve">DNA binding / DNA topoisomerase/ DNA topoisomerase type I/ nucleic acid binding_ DNA topoisomerase III alpha, putative </t>
  </si>
  <si>
    <t xml:space="preserve">AT5G55850</t>
  </si>
  <si>
    <t xml:space="preserve">NOI_ nitrate-responsive NOI protein, putative </t>
  </si>
  <si>
    <t xml:space="preserve">AT1G20100</t>
  </si>
  <si>
    <t xml:space="preserve">AT2G45840</t>
  </si>
  <si>
    <t xml:space="preserve">AT2G45850</t>
  </si>
  <si>
    <t xml:space="preserve">unknown protein DNA binding</t>
  </si>
  <si>
    <t xml:space="preserve">AT3G51980</t>
  </si>
  <si>
    <t xml:space="preserve">AT1G77890</t>
  </si>
  <si>
    <t xml:space="preserve">AT1G22280</t>
  </si>
  <si>
    <t xml:space="preserve">AT4G10110</t>
  </si>
  <si>
    <t xml:space="preserve">AT3G05380</t>
  </si>
  <si>
    <t xml:space="preserve">DNA binding / nucleic acid binding / transcription factor_ myb family transcription factor </t>
  </si>
  <si>
    <t xml:space="preserve">AT4G30530</t>
  </si>
  <si>
    <t xml:space="preserve">catalytic_ defense-related protein, putative </t>
  </si>
  <si>
    <t xml:space="preserve">AT3G45290</t>
  </si>
  <si>
    <t xml:space="preserve">AT3G45300</t>
  </si>
  <si>
    <t xml:space="preserve">MLO3; calmodulin binding IVD (ISOVALERYL-COA-DEHYDROGENASE)</t>
  </si>
  <si>
    <t xml:space="preserve">AT1G07040</t>
  </si>
  <si>
    <t xml:space="preserve">AT3G01720</t>
  </si>
  <si>
    <t xml:space="preserve">AT5G08300</t>
  </si>
  <si>
    <t xml:space="preserve">catalytic/ succinate-CoA ligase (GDP-forming)_ succinyl-CoA ligase (GDP-forming) alpha-chain, mitochondrial, putative / succinyl-CoA synthetase, alpha chain, putative / SCS-alpha, putative </t>
  </si>
  <si>
    <t xml:space="preserve">AT3G49340</t>
  </si>
  <si>
    <t xml:space="preserve">cysteine-type endopeptidase/ cysteine-type peptidase</t>
  </si>
  <si>
    <t xml:space="preserve">AT5G49810</t>
  </si>
  <si>
    <t xml:space="preserve">MMT; S-adenosylmethionine-dependent methyltransferase_ methionine S-methyltransferase </t>
  </si>
  <si>
    <t xml:space="preserve">AT5G12890</t>
  </si>
  <si>
    <t xml:space="preserve">AT5G13110</t>
  </si>
  <si>
    <t xml:space="preserve">G6PD2; glucose-6-phosphate 1-dehydrogenase</t>
  </si>
  <si>
    <t xml:space="preserve">AT3G23280</t>
  </si>
  <si>
    <t xml:space="preserve">protein binding / ubiquitin-protein ligase/ zinc ion binding_ zinc finger (C3HC4-type RING finger) family protein / ankyrin repeat family protein </t>
  </si>
  <si>
    <t xml:space="preserve">AT1G15280</t>
  </si>
  <si>
    <t xml:space="preserve">AT1G28590</t>
  </si>
  <si>
    <t xml:space="preserve">carboxylic ester hydrolase/ hydrolase, acting on ester bonds_ lipase, putative </t>
  </si>
  <si>
    <t xml:space="preserve">AT3G23250</t>
  </si>
  <si>
    <t xml:space="preserve">DNA binding_ myb family transcription factor (MYB15) </t>
  </si>
  <si>
    <t xml:space="preserve">AT2G17120</t>
  </si>
  <si>
    <t xml:space="preserve">AT2G17130</t>
  </si>
  <si>
    <t xml:space="preserve">unknown protein IDH2 (ISOCITRATE DEHYDROGENASE SUBUNIT 2); isocitrate dehydrogenase (NAD+)/ oxidoreductase</t>
  </si>
  <si>
    <t xml:space="preserve">AT5G03905</t>
  </si>
  <si>
    <t xml:space="preserve">AT5G03910</t>
  </si>
  <si>
    <t xml:space="preserve">unknown protein ATATH12; ATPase, coupled to transmembrane movement of substances</t>
  </si>
  <si>
    <t xml:space="preserve">AT1G16520</t>
  </si>
  <si>
    <t xml:space="preserve">AT2G31660</t>
  </si>
  <si>
    <t xml:space="preserve">protein transporter_ importin beta-2 subunit family protein </t>
  </si>
  <si>
    <t xml:space="preserve">AT1G75020</t>
  </si>
  <si>
    <t xml:space="preserve">LPAT4; acyltransferase_ phospholipid/glycerol acyltransferase family protein </t>
  </si>
  <si>
    <t xml:space="preserve">AT2G14720</t>
  </si>
  <si>
    <t xml:space="preserve">VSR-2; calcium ion binding / peptidase_ vacuolar sorting receptor, putative </t>
  </si>
  <si>
    <t xml:space="preserve">AT2G23080</t>
  </si>
  <si>
    <t xml:space="preserve">AT2G23090</t>
  </si>
  <si>
    <t xml:space="preserve">ATP binding / casein kinase/ kinase/ protein kinase/ protein serine/threonine kinase/ protein-tyrosine kinase unknown protein</t>
  </si>
  <si>
    <t xml:space="preserve">AT1G72020</t>
  </si>
  <si>
    <t xml:space="preserve">AT4G34590</t>
  </si>
  <si>
    <t xml:space="preserve">GBF6; DNA binding / transcription factor_ bZIP transcription factor family protein </t>
  </si>
  <si>
    <t xml:space="preserve">AT1G07530</t>
  </si>
  <si>
    <t xml:space="preserve">transcription factor_ scarecrow-like transcription factor 14 (SCL14) </t>
  </si>
  <si>
    <t xml:space="preserve">AT1G03060</t>
  </si>
  <si>
    <t xml:space="preserve">unknown protein_ WD-40 repeat family protein / beige-related </t>
  </si>
  <si>
    <t xml:space="preserve">AT2G17520</t>
  </si>
  <si>
    <t xml:space="preserve">IRE1A; kinase_ protein kinase family protein / Ire1 homolog-2 (IRE1-2) </t>
  </si>
  <si>
    <t xml:space="preserve">AT4G04610</t>
  </si>
  <si>
    <t xml:space="preserve">APR1 (PAPS REDUCTASE HOMOLOG 19)_ 5prim-adenylylsulfate reductase (APR1) / PAPS reductase homolog (PRH19) </t>
  </si>
  <si>
    <t xml:space="preserve">AT5G36220</t>
  </si>
  <si>
    <t xml:space="preserve">CYP81D1 (CYTOCHROME P450 91A1); heme binding / iron ion binding / monooxygenase/ oxygen binding</t>
  </si>
  <si>
    <t xml:space="preserve">AT5G17190</t>
  </si>
  <si>
    <t xml:space="preserve">AT2G45910</t>
  </si>
  <si>
    <t xml:space="preserve">ATP binding / kinase/ protein kinase/ protein serine/threonine kinase/ protein-tyrosine kinase/ ubiquitin-protein ligase_ protein kinase family protein / U-box domain-containing protein </t>
  </si>
  <si>
    <t xml:space="preserve">AT4G24920</t>
  </si>
  <si>
    <t xml:space="preserve">protein translocase_ protein transport protein SEC61 gamma subunit, putative </t>
  </si>
  <si>
    <t xml:space="preserve">AT3G23920</t>
  </si>
  <si>
    <t xml:space="preserve">beta-amylase_ beta-amylase, putative / 1,4-alpha-D-glucan maltohydrolase, putative </t>
  </si>
  <si>
    <t xml:space="preserve">AT2G22480</t>
  </si>
  <si>
    <t xml:space="preserve">6-phosphofructokinase</t>
  </si>
  <si>
    <t xml:space="preserve">AT1G51280</t>
  </si>
  <si>
    <t xml:space="preserve">transmembrane receptor_ disease resistance protein (TIR class), putative </t>
  </si>
  <si>
    <t xml:space="preserve">AT1G77920</t>
  </si>
  <si>
    <t xml:space="preserve">calmodulin binding / transcription factor_ bZIP family transcription factor </t>
  </si>
  <si>
    <t xml:space="preserve">AT4G13350</t>
  </si>
  <si>
    <t xml:space="preserve">unknown protein_ human Rev interacting-like protein-related / hRIP protein-related </t>
  </si>
  <si>
    <t xml:space="preserve">AT1G08720</t>
  </si>
  <si>
    <t xml:space="preserve">EDR1 (ENHANCED DISEASE RESISTANCE 1); kinase_ mitogen-activated protein kinase kinase kinase (MAPKKK) (EDR1) </t>
  </si>
  <si>
    <t xml:space="preserve">AT2G05380</t>
  </si>
  <si>
    <t xml:space="preserve">GRP3S (GLYCINE-RICH PROTEIN 3 SHORT ISOFORM)_ glycine-rich protein (GRP3S) </t>
  </si>
  <si>
    <t xml:space="preserve">AT5G62670</t>
  </si>
  <si>
    <t xml:space="preserve">AT5G62680</t>
  </si>
  <si>
    <t xml:space="preserve">ATPase transporter</t>
  </si>
  <si>
    <t xml:space="preserve">AT3G57330</t>
  </si>
  <si>
    <t xml:space="preserve">calcium-transporting ATPase/ calmodulin binding_ calcium-transporting ATPase, plasma membrane-type, putative / Ca2+-ATPase, putative (ACA11) </t>
  </si>
  <si>
    <t xml:space="preserve">AT5G24660</t>
  </si>
  <si>
    <t xml:space="preserve">AT2G17760</t>
  </si>
  <si>
    <t xml:space="preserve">aspartic-type endopeptidase/ pepsin A</t>
  </si>
  <si>
    <t xml:space="preserve">AT3G20510</t>
  </si>
  <si>
    <t xml:space="preserve">AT2G22660</t>
  </si>
  <si>
    <t xml:space="preserve">AT1G19100</t>
  </si>
  <si>
    <t xml:space="preserve">ATP binding_ ATP-binding region, ATPase-like domain-containing protein-related </t>
  </si>
  <si>
    <t xml:space="preserve">AT2G33170</t>
  </si>
  <si>
    <t xml:space="preserve">AT5G53550</t>
  </si>
  <si>
    <t xml:space="preserve">oligopeptide transporter_ transporter, putative </t>
  </si>
  <si>
    <t xml:space="preserve">AT5G18670</t>
  </si>
  <si>
    <t xml:space="preserve">BMY3; beta-amylase_ beta-amylase, putative (BMY3) / 1,4-alpha-D-glucan maltohydrolase, putative </t>
  </si>
  <si>
    <t xml:space="preserve">AT5G59880</t>
  </si>
  <si>
    <t xml:space="preserve">ADF3 (ACTIN DEPOLYMERIZING FACTOR 3); actin binding_ actin-depolymerizing factor 3 (ADF3) </t>
  </si>
  <si>
    <t xml:space="preserve">AT4G22820</t>
  </si>
  <si>
    <t xml:space="preserve">DNA binding / zinc ion binding_ zinc finger (AN1-like) family protein </t>
  </si>
  <si>
    <t xml:space="preserve">AT3G20500</t>
  </si>
  <si>
    <t xml:space="preserve">hydrolase/ protein serine/threonine phosphatase_ calcineurin-like phosphoesterase family protein </t>
  </si>
  <si>
    <t xml:space="preserve">AT1G65930</t>
  </si>
  <si>
    <t xml:space="preserve">isocitrate dehydrogenase (NADP+)/ oxidoreductase_ isocitrate dehydrogenase, putative / NADP+ isocitrate dehydrogenase, putative </t>
  </si>
  <si>
    <t xml:space="preserve">AT4G18250</t>
  </si>
  <si>
    <t xml:space="preserve">kinase/ transmembrane receptor protein serine/threonine kinase_ receptor serine/threonine kinase, putative </t>
  </si>
  <si>
    <t xml:space="preserve">AT4G38360</t>
  </si>
  <si>
    <t xml:space="preserve">unknown protein catalytic</t>
  </si>
  <si>
    <t xml:space="preserve">AT4G17500</t>
  </si>
  <si>
    <t xml:space="preserve">ATERF-1 (ETHYLENE RESPONSIVE ELEMENT BINDING FACTOR 1); DNA binding / transcription factor/ transcriptional activator_ ethylene-responsive element-binding protein 1 (ERF1) / EREBP-2 protein </t>
  </si>
  <si>
    <t xml:space="preserve">AT5G59960</t>
  </si>
  <si>
    <t xml:space="preserve">AT4G38790</t>
  </si>
  <si>
    <t xml:space="preserve">receptor</t>
  </si>
  <si>
    <t xml:space="preserve">AT4G38250</t>
  </si>
  <si>
    <t xml:space="preserve">AT4G38260</t>
  </si>
  <si>
    <t xml:space="preserve">amino acid permease/ amino acid transporter unknown protein</t>
  </si>
  <si>
    <t xml:space="preserve">AT1G04770</t>
  </si>
  <si>
    <t xml:space="preserve">AT5G20500</t>
  </si>
  <si>
    <t xml:space="preserve">AT5G20510</t>
  </si>
  <si>
    <t xml:space="preserve">arsenate reductase (glutaredoxin)/ electron transporter/ thiol-disulfide exchange intermediate DNA binding / protein binding / zinc ion binding</t>
  </si>
  <si>
    <t xml:space="preserve">AT3G09920</t>
  </si>
  <si>
    <t xml:space="preserve">1-phosphatidylinositol-4-phosphate 5-kinase</t>
  </si>
  <si>
    <t xml:space="preserve">AT3G26230</t>
  </si>
  <si>
    <t xml:space="preserve">CYP71B24; heme binding / iron ion binding / monooxygenase/ oxygen binding</t>
  </si>
  <si>
    <t xml:space="preserve">AT5G47720</t>
  </si>
  <si>
    <t xml:space="preserve">AT5G47730</t>
  </si>
  <si>
    <t xml:space="preserve">acetyl-CoA C-acetyltransferase binding / transporter</t>
  </si>
  <si>
    <t xml:space="preserve">AT4G37310</t>
  </si>
  <si>
    <t xml:space="preserve">CYP81H1; heme binding / iron ion binding / monooxygenase/ oxygen binding</t>
  </si>
  <si>
    <t xml:space="preserve">AT2G33490</t>
  </si>
  <si>
    <t xml:space="preserve">unknown protein_ hydroxyproline-rich glycoprotein family protein </t>
  </si>
  <si>
    <t xml:space="preserve">AT4G33910</t>
  </si>
  <si>
    <t xml:space="preserve">AT2G42950</t>
  </si>
  <si>
    <t xml:space="preserve">AT5G23235</t>
  </si>
  <si>
    <t xml:space="preserve">AT5G23240</t>
  </si>
  <si>
    <t xml:space="preserve">unknown protein heat shock protein binding / unfolded protein binding</t>
  </si>
  <si>
    <t xml:space="preserve">AT3G47090</t>
  </si>
  <si>
    <t xml:space="preserve">leucine-rich repeat transmembrane protein kinase, putative</t>
  </si>
  <si>
    <t xml:space="preserve">AT4G14400</t>
  </si>
  <si>
    <t xml:space="preserve">ACD6 (ACCELERATED CELL DEATH 6); protein binding_ ankyrin repeat family protein </t>
  </si>
  <si>
    <t xml:space="preserve">AT1G23830</t>
  </si>
  <si>
    <t xml:space="preserve">AT2G22570</t>
  </si>
  <si>
    <t xml:space="preserve">catalytic_ isochorismatase hydrolase family protein </t>
  </si>
  <si>
    <t xml:space="preserve">AT3G17020</t>
  </si>
  <si>
    <t xml:space="preserve">AT4G11660</t>
  </si>
  <si>
    <t xml:space="preserve">AT4G11670</t>
  </si>
  <si>
    <t xml:space="preserve">AT-HSFB2B; transcription factor unknown protein</t>
  </si>
  <si>
    <t xml:space="preserve">AT2G16710</t>
  </si>
  <si>
    <t xml:space="preserve">unknown protein_ hesB-like domain-containing protein </t>
  </si>
  <si>
    <t xml:space="preserve">AT3G43520</t>
  </si>
  <si>
    <t xml:space="preserve">AT3G03020</t>
  </si>
  <si>
    <t xml:space="preserve">AT5G17760</t>
  </si>
  <si>
    <t xml:space="preserve">ATP binding</t>
  </si>
  <si>
    <t xml:space="preserve">AT1G77370</t>
  </si>
  <si>
    <t xml:space="preserve">AT5G01850</t>
  </si>
  <si>
    <t xml:space="preserve">AT2G01680</t>
  </si>
  <si>
    <t xml:space="preserve">AT2G21190</t>
  </si>
  <si>
    <t xml:space="preserve">AT3G19260</t>
  </si>
  <si>
    <t xml:space="preserve">LAG1 HOMOLOG 2 (LONGEVITY ASSURANCE GENE1 HOMOLOG 2)_ longevity-assurance (LAG1) family protein </t>
  </si>
  <si>
    <t xml:space="preserve">AT3G62580</t>
  </si>
  <si>
    <t xml:space="preserve">AT1G66200</t>
  </si>
  <si>
    <t xml:space="preserve">ATGSR2; glutamate-ammonia ligase_ glutamine synthetase, putative </t>
  </si>
  <si>
    <t xml:space="preserve">AT1G10850</t>
  </si>
  <si>
    <t xml:space="preserve">ATP binding / protein serine/threonine kinase_ pseudogene, leucine-rich repeat transmembrane protein kinase, putative </t>
  </si>
  <si>
    <t xml:space="preserve">AT1G70590</t>
  </si>
  <si>
    <t xml:space="preserve">AT2G22780</t>
  </si>
  <si>
    <t xml:space="preserve">PMDH1; malate dehydrogenase/ oxidoreductase_ malate dehydrogenase, glyoxysomal, putative </t>
  </si>
  <si>
    <t xml:space="preserve">AT5G36880</t>
  </si>
  <si>
    <t xml:space="preserve">catalytic_ acetyl-CoA synthetase, putative / acetate-CoA ligase, putative </t>
  </si>
  <si>
    <t xml:space="preserve">AT4G29210</t>
  </si>
  <si>
    <t xml:space="preserve">AT4G29220</t>
  </si>
  <si>
    <t xml:space="preserve">gamma-glutamyltransferase 6-phosphofructokinase</t>
  </si>
  <si>
    <t xml:space="preserve">AT4G02940</t>
  </si>
  <si>
    <t xml:space="preserve">unknown protein_ oxidoreductase, 2OG-Fe(II) oxygenase family protein </t>
  </si>
  <si>
    <t xml:space="preserve">AT4G13250</t>
  </si>
  <si>
    <t xml:space="preserve">AT3G17240</t>
  </si>
  <si>
    <t xml:space="preserve">LPD2 (LIPOAMIDE DEHYDROGENASE 2); FAD binding / dihydrolipoyl dehydrogenase/ disulfide oxidoreductase/ oxidoreductase_ dihydrolipoamide dehydrogenase 2, mitochondrial / lipoamide dehydrogenase 2 (MTLPD2) </t>
  </si>
  <si>
    <t xml:space="preserve">AT5G51970</t>
  </si>
  <si>
    <t xml:space="preserve">oxidoreductase/ zinc ion binding_ sorbitol dehydrogenase, putative / L-iditol 2-dehydrogenase, putative </t>
  </si>
  <si>
    <t xml:space="preserve">AT1G27450</t>
  </si>
  <si>
    <t xml:space="preserve">APT1 (ADENINE PHOSPHORIBOSYLTRANSFERASE 1)_ adenine phosphoribosyltransferase 1 (APT1) </t>
  </si>
  <si>
    <t xml:space="preserve">AT4G01070</t>
  </si>
  <si>
    <t xml:space="preserve">UDP-glucosyltransferase/ UDP-glycosyltransferase/ transferase, transferring glycosyl groups</t>
  </si>
  <si>
    <t xml:space="preserve">AT4G32150</t>
  </si>
  <si>
    <t xml:space="preserve">VAMP7C (VESICLE-ASSOCIATED MEMBRANE PROTEIN 7C)_ synaptobrevin family protein </t>
  </si>
  <si>
    <t xml:space="preserve">AT4G25860</t>
  </si>
  <si>
    <t xml:space="preserve">AT4G25870</t>
  </si>
  <si>
    <t xml:space="preserve">oxysterol binding unknown protein</t>
  </si>
  <si>
    <t xml:space="preserve">AT5G15650</t>
  </si>
  <si>
    <t xml:space="preserve">RGP2; alpha-1,4-glucan-protein synthase (UDP-forming)_ reversibly glycosylated polypeptide-2 (RGP2) </t>
  </si>
  <si>
    <t xml:space="preserve">AT5G46780</t>
  </si>
  <si>
    <t xml:space="preserve">unknown protein_ VQ motif-containing protein </t>
  </si>
  <si>
    <t xml:space="preserve">AT3G07520</t>
  </si>
  <si>
    <t xml:space="preserve">ATGLR1.4_ glutamate receptor family protein (GLR1.4) </t>
  </si>
  <si>
    <t xml:space="preserve">AT1G51660</t>
  </si>
  <si>
    <t xml:space="preserve">ATMKK4 (MITOGEN-ACTIVATED PROTEIN KINASE KINASE 4); MAP kinase kinase/ kinase</t>
  </si>
  <si>
    <t xml:space="preserve">AT2G04350</t>
  </si>
  <si>
    <t xml:space="preserve">catalytic/ long-chain-fatty-acid-CoA ligase_ long-chain-fatty-acid--CoA ligase family protein / long-chain acyl-CoA synthetase family protein (LACS8) </t>
  </si>
  <si>
    <t xml:space="preserve">AT2G39270</t>
  </si>
  <si>
    <t xml:space="preserve">AT4G08980</t>
  </si>
  <si>
    <t xml:space="preserve">ubiquitin-protein ligase_ F-box family protein (FBW2) </t>
  </si>
  <si>
    <t xml:space="preserve">AT4G14420</t>
  </si>
  <si>
    <t xml:space="preserve">unknown protein_ lesion inducing protein-related </t>
  </si>
  <si>
    <t xml:space="preserve">AT1G12210</t>
  </si>
  <si>
    <t xml:space="preserve">RFL1 (RPS5-LIKE 1); ATP binding_ disease resistance protein (CC-NBS-LRR class), putative </t>
  </si>
  <si>
    <t xml:space="preserve">AT3G14470</t>
  </si>
  <si>
    <t xml:space="preserve">ATP binding_ disease resistance protein (NBS-LRR class), putative </t>
  </si>
  <si>
    <t xml:space="preserve">AT1G34150</t>
  </si>
  <si>
    <t xml:space="preserve">AT4G08950</t>
  </si>
  <si>
    <t xml:space="preserve">unknown protein_ phosphate-responsive protein, putative (EXO) </t>
  </si>
  <si>
    <t xml:space="preserve">AT3G49130</t>
  </si>
  <si>
    <t xml:space="preserve">RNA binding</t>
  </si>
  <si>
    <t xml:space="preserve">AT1G17100</t>
  </si>
  <si>
    <t xml:space="preserve">binding_ SOUL heme-binding family protein </t>
  </si>
  <si>
    <t xml:space="preserve">AT5G48800</t>
  </si>
  <si>
    <t xml:space="preserve">AT5G48810</t>
  </si>
  <si>
    <t xml:space="preserve">protein binding / signal transducer ATB5-B</t>
  </si>
  <si>
    <t xml:space="preserve">AT3G15630</t>
  </si>
  <si>
    <t xml:space="preserve">AT1G08460</t>
  </si>
  <si>
    <t xml:space="preserve">histone deacetylase_ histone deacetylase family protein (HDA8) </t>
  </si>
  <si>
    <t xml:space="preserve">AT5G20010</t>
  </si>
  <si>
    <t xml:space="preserve">RAN-1; GTP binding_ Ras-related GTP-binding nuclear protein (RAN-1) </t>
  </si>
  <si>
    <t xml:space="preserve">AT1G56170</t>
  </si>
  <si>
    <t xml:space="preserve">HAP5B; DNA binding / transcription factor_ transcription factor, putative </t>
  </si>
  <si>
    <t xml:space="preserve">AT5G03290</t>
  </si>
  <si>
    <t xml:space="preserve">isocitrate dehydrogenase (NAD+)/ oxidoreductase_ isocitrate dehydrogenase, putative / NAD+ isocitrate dehydrogenase, putative </t>
  </si>
  <si>
    <t xml:space="preserve">AT2G18230</t>
  </si>
  <si>
    <t xml:space="preserve">inorganic diphosphatase/ magnesium ion binding / pyrophosphatase_ inorganic pyrophosphatase (soluble) (PPA) / pyrophosphate phospho-hydrolase / PPase </t>
  </si>
  <si>
    <t xml:space="preserve">AT4G35630</t>
  </si>
  <si>
    <t xml:space="preserve">PSAT; phosphoserine transaminase/ transaminase_ phosphoserine aminotransferase, chloroplast (PSAT) </t>
  </si>
  <si>
    <t xml:space="preserve">AT5G61380</t>
  </si>
  <si>
    <t xml:space="preserve">TOC1 (TIMING OF CAB1 1); transcription regulator_ ABI3-interacting protein 1 (AIP1) </t>
  </si>
  <si>
    <t xml:space="preserve">AT1G66240</t>
  </si>
  <si>
    <t xml:space="preserve">metal ion binding_ copper homeostasis factor, putative / copper chaperone, putative (CCH) </t>
  </si>
  <si>
    <t xml:space="preserve">AT1G19300</t>
  </si>
  <si>
    <t xml:space="preserve">AT3G20250</t>
  </si>
  <si>
    <t xml:space="preserve">AT3G56940</t>
  </si>
  <si>
    <t xml:space="preserve">AT3G56950</t>
  </si>
  <si>
    <t xml:space="preserve">AT103 (DICARBOXYLATE DIIRON 1) transporter</t>
  </si>
  <si>
    <t xml:space="preserve">AT3G09740</t>
  </si>
  <si>
    <t xml:space="preserve">SYP71 (SYNTAXIN OF PLANTS 71)_ syntaxin 71 (SYP71) </t>
  </si>
  <si>
    <t xml:space="preserve">AT3G10690</t>
  </si>
  <si>
    <t xml:space="preserve">ATP binding / DNA binding / DNA topoisomerase (ATP-hydrolyzing)/ DNA topoisomerase/ catalytic_ DNA gyrase subunit A family protein </t>
  </si>
  <si>
    <t xml:space="preserve">AT5G18900</t>
  </si>
  <si>
    <t xml:space="preserve">AT1G32870</t>
  </si>
  <si>
    <t xml:space="preserve">ANAC013; transcription factor_ no apical meristem (NAM) family protein </t>
  </si>
  <si>
    <t xml:space="preserve">AT5G15730</t>
  </si>
  <si>
    <t xml:space="preserve">AT4G29900</t>
  </si>
  <si>
    <t xml:space="preserve">ACA10; calcium-transporting ATPase/ calmodulin binding_ calcium-transporting ATPase, plasma membrane-type, putative / Ca2+-ATPase, putative (ACA10) </t>
  </si>
  <si>
    <t xml:space="preserve">AT1G53230</t>
  </si>
  <si>
    <t xml:space="preserve">TCP3; transcription factor_ TCP family transcription factor 3 (TCP3) </t>
  </si>
  <si>
    <t xml:space="preserve">AT2G32920</t>
  </si>
  <si>
    <t xml:space="preserve">ATPDIL2-3; electron transporter/ isomerase/ protein disulfide isomerase_ thioredoxin family protein </t>
  </si>
  <si>
    <t xml:space="preserve">AT4G33355</t>
  </si>
  <si>
    <t xml:space="preserve">AT4G33360</t>
  </si>
  <si>
    <t xml:space="preserve">lipid binding unknown protein</t>
  </si>
  <si>
    <t xml:space="preserve">AT1G80830</t>
  </si>
  <si>
    <t xml:space="preserve">NRAMP1; manganese ion transporter/ metal ion transporter</t>
  </si>
  <si>
    <t xml:space="preserve">AT2G34250</t>
  </si>
  <si>
    <t xml:space="preserve">protein translocase_ protein transport protein sec61, putative </t>
  </si>
  <si>
    <t xml:space="preserve">AT4G34710</t>
  </si>
  <si>
    <t xml:space="preserve">ADC2 (ARGININE DECARBOXYLASE 2)_ arginine decarboxylase 2 (SPE2) </t>
  </si>
  <si>
    <t xml:space="preserve">AT3G04120</t>
  </si>
  <si>
    <t xml:space="preserve">GAPC (GLYCERALDEHYDE-3-PHOSPHATE DEHYDROGENASE C SUBUNIT); glyceraldehyde-3-phosphate dehydrogenase_ glyceraldehyde-3-phosphate dehydrogenase, cytosolic (GAPC) / NAD-dependent glyceraldehyde-3-phosphate dehydrogenase </t>
  </si>
  <si>
    <t xml:space="preserve">AT4G33140</t>
  </si>
  <si>
    <t xml:space="preserve">AT5G38980</t>
  </si>
  <si>
    <t xml:space="preserve">AT5G62200</t>
  </si>
  <si>
    <t xml:space="preserve">unknown protein_ embryo-specific protein-related </t>
  </si>
  <si>
    <t xml:space="preserve">AT2G41090</t>
  </si>
  <si>
    <t xml:space="preserve">calcium ion binding_ calmodulin-like calcium-binding protein, 22 kDa (CaBP-22) </t>
  </si>
  <si>
    <t xml:space="preserve">AT1G07890</t>
  </si>
  <si>
    <t xml:space="preserve">APX1; L-ascorbate peroxidase_ L-ascorbate peroxidase 1, cytosolic (APX1) </t>
  </si>
  <si>
    <t xml:space="preserve">AT2G22500</t>
  </si>
  <si>
    <t xml:space="preserve">binding / transporter_ mitochondrial substrate carrier family protein </t>
  </si>
  <si>
    <t xml:space="preserve">AT3G57520</t>
  </si>
  <si>
    <t xml:space="preserve">hydrolase, hydrolyzing O-glycosyl compounds_ alkaline alpha galactosidase, putative </t>
  </si>
  <si>
    <t xml:space="preserve">AT5G11090</t>
  </si>
  <si>
    <t xml:space="preserve">AT5G27760</t>
  </si>
  <si>
    <t xml:space="preserve">unknown protein_ hypoxia-responsive family protein </t>
  </si>
  <si>
    <t xml:space="preserve">AT1G04990</t>
  </si>
  <si>
    <t xml:space="preserve">nucleic acid binding_ zinc finger (CCCH-type) family protein </t>
  </si>
  <si>
    <t xml:space="preserve">AT3G19990</t>
  </si>
  <si>
    <t xml:space="preserve">AT1G44150</t>
  </si>
  <si>
    <t xml:space="preserve">unknown protein_ pseudogene, hypothetical protein </t>
  </si>
  <si>
    <t xml:space="preserve">AT5G52640</t>
  </si>
  <si>
    <t xml:space="preserve">HSP81-1 (HEAT SHOCK PROTEIN 81-1); ATP binding / unfolded protein binding_ heat shock protein 81-1 (HSP81-1) / heat shock protein 83 (HSP83) </t>
  </si>
  <si>
    <t xml:space="preserve">AT5G47180</t>
  </si>
  <si>
    <t xml:space="preserve">structural molecule_ vesicle-associated membrane family protein / VAMP family protein </t>
  </si>
  <si>
    <t xml:space="preserve">AT3G57880</t>
  </si>
  <si>
    <t xml:space="preserve">AT2G45680</t>
  </si>
  <si>
    <t xml:space="preserve">AT5G11970</t>
  </si>
  <si>
    <t xml:space="preserve">AT5G51040</t>
  </si>
  <si>
    <t xml:space="preserve">AT2G41110</t>
  </si>
  <si>
    <t xml:space="preserve">AT2G41120</t>
  </si>
  <si>
    <t xml:space="preserve">ATCAL4; calcium ion binding unknown protein</t>
  </si>
  <si>
    <t xml:space="preserve">AT3G28270</t>
  </si>
  <si>
    <t xml:space="preserve">AT5G03455</t>
  </si>
  <si>
    <t xml:space="preserve">CDC25_ rhodanese-like domain-containing protein </t>
  </si>
  <si>
    <t xml:space="preserve">AT1G53280</t>
  </si>
  <si>
    <t xml:space="preserve">unknown protein_ DJ-1 family protein </t>
  </si>
  <si>
    <t xml:space="preserve">AT3G50810</t>
  </si>
  <si>
    <t xml:space="preserve">AT2G18960</t>
  </si>
  <si>
    <t xml:space="preserve">AHA1 (PLASMA MEMBRANE PROTON ATPASE); ATPase_ ATPase 1, plasma membrane-type, putative / proton pump 1, putative / proton-exporting ATPase, putative </t>
  </si>
  <si>
    <t xml:space="preserve">AT3G16720</t>
  </si>
  <si>
    <t xml:space="preserve">ATL2; protein binding / ubiquitin-protein ligase/ zinc ion binding_ zinc finger (C3HC4-type RING finger) family protein </t>
  </si>
  <si>
    <t xml:space="preserve">AT5G37260</t>
  </si>
  <si>
    <t xml:space="preserve">AT3G11660</t>
  </si>
  <si>
    <t xml:space="preserve">NHL1_ harpin-induced family protein / HIN1 family protein / harpin-responsive family protein </t>
  </si>
  <si>
    <t xml:space="preserve">AT4G28270</t>
  </si>
  <si>
    <t xml:space="preserve">AT4G30190</t>
  </si>
  <si>
    <t xml:space="preserve">AHA2; ATPase_ ATPase 2, plasma membrane-type, putative / proton pump 2, putative / proton-exporting ATPase, putative </t>
  </si>
  <si>
    <t xml:space="preserve">AT5G51770</t>
  </si>
  <si>
    <t xml:space="preserve">AT3G03990</t>
  </si>
  <si>
    <t xml:space="preserve">AT2G40080</t>
  </si>
  <si>
    <t xml:space="preserve">ELF4 (EARLY FLOWERING 4)</t>
  </si>
  <si>
    <t xml:space="preserve">AT3G48360</t>
  </si>
  <si>
    <t xml:space="preserve">protein binding / transcription regulator_ speckle-type POZ  protein-related </t>
  </si>
  <si>
    <t xml:space="preserve">AT3G20810</t>
  </si>
  <si>
    <t xml:space="preserve">transcription factor_ transcription factor jumonji (jmjC) domain-containing protein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E+00"/>
    <numFmt numFmtId="166" formatCode="0.00E+00"/>
    <numFmt numFmtId="167" formatCode="0.00"/>
    <numFmt numFmtId="168" formatCode="0.00E+0"/>
  </numFmts>
  <fonts count="2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F0000"/>
      <name val="Calibri"/>
      <family val="2"/>
    </font>
    <font>
      <b val="true"/>
      <sz val="12"/>
      <color rgb="FFFF9900"/>
      <name val="Calibri"/>
      <family val="2"/>
    </font>
    <font>
      <sz val="12"/>
      <color rgb="FFFF9900"/>
      <name val="Calibri"/>
      <family val="2"/>
    </font>
    <font>
      <sz val="12"/>
      <color rgb="FF333399"/>
      <name val="Calibri"/>
      <family val="2"/>
    </font>
    <font>
      <sz val="12"/>
      <color rgb="FFCC0215"/>
      <name val="Calibri"/>
      <family val="2"/>
    </font>
    <font>
      <sz val="12"/>
      <color rgb="FF993300"/>
      <name val="Calibri"/>
      <family val="2"/>
    </font>
    <font>
      <sz val="12"/>
      <color rgb="FF006600"/>
      <name val="Calibri"/>
      <family val="2"/>
    </font>
    <font>
      <b val="true"/>
      <sz val="12"/>
      <color rgb="FF333333"/>
      <name val="Calibri"/>
      <family val="2"/>
    </font>
    <font>
      <i val="true"/>
      <sz val="12"/>
      <color rgb="FF808080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FFFFFF"/>
      <name val="Calibri"/>
      <family val="2"/>
    </font>
    <font>
      <sz val="6"/>
      <name val="Arial"/>
      <family val="2"/>
    </font>
    <font>
      <b val="true"/>
      <sz val="10"/>
      <name val="Arial"/>
      <family val="2"/>
    </font>
    <font>
      <sz val="6"/>
      <name val="Verdana"/>
      <family val="2"/>
    </font>
    <font>
      <sz val="8"/>
      <name val="Arial"/>
      <family val="2"/>
    </font>
    <font>
      <b val="true"/>
      <sz val="8"/>
      <name val="Arial"/>
      <family val="2"/>
    </font>
    <font>
      <b val="true"/>
      <i val="true"/>
      <sz val="8"/>
      <name val="Arial"/>
      <family val="2"/>
    </font>
    <font>
      <sz val="8"/>
      <color rgb="FF993300"/>
      <name val="Arial"/>
      <family val="2"/>
    </font>
    <font>
      <sz val="8"/>
      <color rgb="FF000080"/>
      <name val="Arial"/>
      <family val="2"/>
    </font>
  </fonts>
  <fills count="2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E6C68"/>
      </patternFill>
    </fill>
    <fill>
      <patternFill patternType="solid">
        <fgColor rgb="FF4CD24C"/>
        <bgColor rgb="FF33CC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E6C68"/>
        <bgColor rgb="FFFF8080"/>
      </patternFill>
    </fill>
    <fill>
      <patternFill patternType="solid">
        <fgColor rgb="FFFF0707"/>
        <bgColor rgb="FFFF000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E6C68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00FFFF"/>
        <bgColor rgb="FF00FFFF"/>
      </patternFill>
    </fill>
    <fill>
      <patternFill patternType="solid">
        <fgColor rgb="FF3366FF"/>
        <bgColor rgb="FF0066CC"/>
      </patternFill>
    </fill>
    <fill>
      <patternFill patternType="solid">
        <fgColor rgb="FF000080"/>
        <bgColor rgb="FF000080"/>
      </patternFill>
    </fill>
    <fill>
      <patternFill patternType="solid">
        <fgColor rgb="FF000000"/>
        <bgColor rgb="FF003300"/>
      </patternFill>
    </fill>
    <fill>
      <patternFill patternType="solid">
        <fgColor rgb="FF00FF00"/>
        <bgColor rgb="FF4CD24C"/>
      </patternFill>
    </fill>
    <fill>
      <patternFill patternType="solid">
        <fgColor rgb="FF00A400"/>
        <bgColor rgb="FF006600"/>
      </patternFill>
    </fill>
    <fill>
      <patternFill patternType="solid">
        <fgColor rgb="FF006600"/>
        <bgColor rgb="FF003300"/>
      </patternFill>
    </fill>
    <fill>
      <patternFill patternType="solid">
        <fgColor rgb="FF800000"/>
        <bgColor rgb="FF660066"/>
      </patternFill>
    </fill>
    <fill>
      <patternFill patternType="solid">
        <fgColor rgb="FFCC0215"/>
        <bgColor rgb="FFFF0707"/>
      </patternFill>
    </fill>
    <fill>
      <patternFill patternType="solid">
        <fgColor rgb="FFFFCC00"/>
        <bgColor rgb="FFFFFF0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4" borderId="3" applyFont="true" applyBorder="true" applyAlignment="false" applyProtection="false"/>
    <xf numFmtId="164" fontId="9" fillId="3" borderId="1" applyFont="true" applyBorder="true" applyAlignment="false" applyProtection="false"/>
    <xf numFmtId="164" fontId="10" fillId="15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16" borderId="0" applyFont="true" applyBorder="false" applyAlignment="false" applyProtection="false"/>
    <xf numFmtId="164" fontId="13" fillId="2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17" borderId="9" applyFont="true" applyBorder="tru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21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1" fillId="2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5" fontId="21" fillId="2" borderId="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3" fillId="18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23" fillId="19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23" fillId="2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21" fillId="21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2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4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2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24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2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24" fillId="2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4" fillId="8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4" fillId="23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4" fillId="24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4" fillId="21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4" fillId="25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4" fillId="26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4" fillId="1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4" fillId="11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5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5" fillId="0" borderId="1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24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1" fillId="1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6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6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6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24" fillId="2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8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8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8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21" fillId="1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1" fillId="2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4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27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24" fillId="2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6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6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24" fillId="2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4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  <dxfs count="1">
    <dxf>
      <font>
        <name val="Arial"/>
        <family val="2"/>
      </font>
      <fill>
        <patternFill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FF0707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CC0215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FE6C68"/>
      <rgbColor rgb="FFFFCC99"/>
      <rgbColor rgb="FF3366FF"/>
      <rgbColor rgb="FF33CCCC"/>
      <rgbColor rgb="FF4CD24C"/>
      <rgbColor rgb="FFFFCC00"/>
      <rgbColor rgb="FFFF9900"/>
      <rgbColor rgb="FFFF6600"/>
      <rgbColor rgb="FF666699"/>
      <rgbColor rgb="FF969696"/>
      <rgbColor rgb="FF003366"/>
      <rgbColor rgb="FF00A40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11.0546875" defaultRowHeight="11.8" zeroHeight="false" outlineLevelRow="0" outlineLevelCol="0"/>
  <cols>
    <col collapsed="false" customWidth="true" hidden="false" outlineLevel="0" max="1" min="1" style="0" width="8.99"/>
    <col collapsed="false" customWidth="true" hidden="false" outlineLevel="0" max="3" min="3" style="0" width="42.7"/>
    <col collapsed="false" customWidth="true" hidden="false" outlineLevel="0" max="4" min="4" style="0" width="7.85"/>
    <col collapsed="false" customWidth="true" hidden="false" outlineLevel="0" max="5" min="5" style="0" width="8.56"/>
  </cols>
  <sheetData>
    <row r="1" customFormat="false" ht="11.8" hidden="false" customHeight="false" outlineLevel="0" collapsed="false">
      <c r="A1" s="1"/>
      <c r="B1" s="2" t="n">
        <v>0</v>
      </c>
      <c r="C1" s="3" t="n">
        <v>1E-008</v>
      </c>
      <c r="D1" s="4" t="n">
        <v>0.05</v>
      </c>
      <c r="E1" s="3" t="n">
        <v>1</v>
      </c>
      <c r="F1" s="1"/>
      <c r="G1" s="1"/>
    </row>
    <row r="2" customFormat="false" ht="11.8" hidden="false" customHeight="false" outlineLevel="0" collapsed="false">
      <c r="A2" s="5" t="s">
        <v>0</v>
      </c>
      <c r="B2" s="6"/>
      <c r="C2" s="7"/>
      <c r="D2" s="8"/>
      <c r="E2" s="9"/>
    </row>
    <row r="3" customFormat="false" ht="11.8" hidden="false" customHeight="false" outlineLevel="0" collapsed="false">
      <c r="A3" s="10" t="s">
        <v>1</v>
      </c>
      <c r="C3" s="11"/>
    </row>
    <row r="4" customFormat="false" ht="11.8" hidden="false" customHeight="false" outlineLevel="0" collapsed="false">
      <c r="A4" s="12"/>
      <c r="B4" s="13" t="n">
        <v>-2.5</v>
      </c>
      <c r="C4" s="13" t="n">
        <v>-1.5</v>
      </c>
      <c r="D4" s="13" t="n">
        <v>-1</v>
      </c>
      <c r="E4" s="14" t="s">
        <v>2</v>
      </c>
      <c r="F4" s="15"/>
      <c r="G4" s="13" t="n">
        <v>1</v>
      </c>
      <c r="H4" s="13" t="n">
        <v>1.5</v>
      </c>
      <c r="I4" s="13" t="n">
        <v>2.5</v>
      </c>
    </row>
    <row r="5" customFormat="false" ht="11.8" hidden="false" customHeight="false" outlineLevel="0" collapsed="false">
      <c r="A5" s="16"/>
      <c r="B5" s="17"/>
      <c r="C5" s="18"/>
      <c r="D5" s="19"/>
      <c r="E5" s="20" t="n">
        <v>0</v>
      </c>
      <c r="F5" s="21"/>
      <c r="G5" s="22"/>
      <c r="H5" s="23"/>
      <c r="I5" s="24"/>
    </row>
    <row r="6" customFormat="false" ht="11.8" hidden="false" customHeight="false" outlineLevel="0" collapsed="false">
      <c r="A6" s="25" t="s">
        <v>3</v>
      </c>
      <c r="B6" s="26" t="s">
        <v>3</v>
      </c>
      <c r="C6" s="26" t="s">
        <v>4</v>
      </c>
      <c r="D6" s="27" t="s">
        <v>5</v>
      </c>
      <c r="E6" s="27"/>
    </row>
    <row r="7" customFormat="false" ht="11.8" hidden="false" customHeight="false" outlineLevel="0" collapsed="false">
      <c r="A7" s="25"/>
      <c r="B7" s="26"/>
      <c r="C7" s="26"/>
      <c r="D7" s="28" t="s">
        <v>6</v>
      </c>
      <c r="E7" s="28"/>
    </row>
    <row r="8" customFormat="false" ht="11.8" hidden="false" customHeight="false" outlineLevel="0" collapsed="false">
      <c r="A8" s="25"/>
      <c r="B8" s="26"/>
      <c r="C8" s="26"/>
      <c r="D8" s="28" t="s">
        <v>7</v>
      </c>
      <c r="E8" s="28" t="s">
        <v>8</v>
      </c>
    </row>
    <row r="9" s="34" customFormat="true" ht="10.25" hidden="false" customHeight="false" outlineLevel="0" collapsed="false">
      <c r="A9" s="29" t="s">
        <v>9</v>
      </c>
      <c r="B9" s="30"/>
      <c r="C9" s="31" t="s">
        <v>10</v>
      </c>
      <c r="D9" s="32" t="n">
        <v>-2.21168090370504</v>
      </c>
      <c r="E9" s="33" t="n">
        <v>0</v>
      </c>
    </row>
    <row r="10" s="34" customFormat="true" ht="9.4" hidden="false" customHeight="false" outlineLevel="0" collapsed="false">
      <c r="A10" s="35" t="s">
        <v>11</v>
      </c>
      <c r="B10" s="30"/>
      <c r="C10" s="31" t="s">
        <v>12</v>
      </c>
      <c r="D10" s="32" t="n">
        <v>-2.01765575566598</v>
      </c>
      <c r="E10" s="33" t="n">
        <v>0</v>
      </c>
    </row>
    <row r="11" s="34" customFormat="true" ht="9.4" hidden="false" customHeight="false" outlineLevel="0" collapsed="false">
      <c r="A11" s="35" t="s">
        <v>13</v>
      </c>
      <c r="B11" s="30"/>
      <c r="C11" s="31" t="s">
        <v>14</v>
      </c>
      <c r="D11" s="32" t="n">
        <v>-1.98993868446741</v>
      </c>
      <c r="E11" s="33" t="n">
        <v>0</v>
      </c>
    </row>
    <row r="12" s="34" customFormat="true" ht="9.4" hidden="false" customHeight="false" outlineLevel="0" collapsed="false">
      <c r="A12" s="35" t="s">
        <v>15</v>
      </c>
      <c r="B12" s="30"/>
      <c r="C12" s="31" t="s">
        <v>16</v>
      </c>
      <c r="D12" s="32" t="n">
        <v>-1.98833244804758</v>
      </c>
      <c r="E12" s="33" t="n">
        <v>0</v>
      </c>
    </row>
    <row r="13" s="34" customFormat="true" ht="9.4" hidden="false" customHeight="false" outlineLevel="0" collapsed="false">
      <c r="A13" s="35" t="s">
        <v>17</v>
      </c>
      <c r="B13" s="30"/>
      <c r="C13" s="31" t="s">
        <v>18</v>
      </c>
      <c r="D13" s="32" t="n">
        <v>-1.86054551571888</v>
      </c>
      <c r="E13" s="33" t="n">
        <v>0</v>
      </c>
    </row>
    <row r="14" s="34" customFormat="true" ht="9.4" hidden="false" customHeight="false" outlineLevel="0" collapsed="false">
      <c r="A14" s="35" t="s">
        <v>19</v>
      </c>
      <c r="B14" s="30"/>
      <c r="C14" s="31" t="s">
        <v>12</v>
      </c>
      <c r="D14" s="32" t="n">
        <v>-1.83466840838386</v>
      </c>
      <c r="E14" s="33" t="n">
        <v>0</v>
      </c>
    </row>
    <row r="15" s="34" customFormat="true" ht="9.4" hidden="false" customHeight="false" outlineLevel="0" collapsed="false">
      <c r="A15" s="35" t="s">
        <v>20</v>
      </c>
      <c r="B15" s="30"/>
      <c r="C15" s="31" t="s">
        <v>21</v>
      </c>
      <c r="D15" s="32" t="n">
        <v>-1.8042983231949</v>
      </c>
      <c r="E15" s="33" t="n">
        <v>0</v>
      </c>
    </row>
    <row r="16" s="34" customFormat="true" ht="9.4" hidden="false" customHeight="false" outlineLevel="0" collapsed="false">
      <c r="A16" s="35" t="s">
        <v>22</v>
      </c>
      <c r="B16" s="30"/>
      <c r="C16" s="31" t="s">
        <v>23</v>
      </c>
      <c r="D16" s="32" t="n">
        <v>-1.78102495135409</v>
      </c>
      <c r="E16" s="33" t="n">
        <v>0</v>
      </c>
    </row>
    <row r="17" s="34" customFormat="true" ht="9.4" hidden="false" customHeight="false" outlineLevel="0" collapsed="false">
      <c r="A17" s="35" t="s">
        <v>24</v>
      </c>
      <c r="B17" s="30"/>
      <c r="C17" s="31" t="s">
        <v>25</v>
      </c>
      <c r="D17" s="32" t="n">
        <v>-1.76905353036043</v>
      </c>
      <c r="E17" s="33" t="n">
        <v>0</v>
      </c>
    </row>
    <row r="18" s="34" customFormat="true" ht="11.8" hidden="false" customHeight="false" outlineLevel="0" collapsed="false">
      <c r="A18" s="35" t="s">
        <v>26</v>
      </c>
      <c r="B18" s="30"/>
      <c r="C18" s="36" t="s">
        <v>27</v>
      </c>
      <c r="D18" s="32" t="n">
        <v>-1.6535385491297</v>
      </c>
      <c r="E18" s="33" t="n">
        <v>0</v>
      </c>
    </row>
    <row r="19" s="34" customFormat="true" ht="9.4" hidden="false" customHeight="false" outlineLevel="0" collapsed="false">
      <c r="A19" s="35" t="s">
        <v>28</v>
      </c>
      <c r="B19" s="30"/>
      <c r="C19" s="31" t="s">
        <v>29</v>
      </c>
      <c r="D19" s="32" t="n">
        <v>-1.60659670730753</v>
      </c>
      <c r="E19" s="33" t="n">
        <v>0</v>
      </c>
    </row>
    <row r="20" s="34" customFormat="true" ht="9.4" hidden="false" customHeight="false" outlineLevel="0" collapsed="false">
      <c r="A20" s="35" t="s">
        <v>30</v>
      </c>
      <c r="B20" s="30"/>
      <c r="C20" s="31" t="s">
        <v>31</v>
      </c>
      <c r="D20" s="32" t="n">
        <v>-1.59290508556998</v>
      </c>
      <c r="E20" s="33" t="n">
        <v>0</v>
      </c>
    </row>
    <row r="21" s="34" customFormat="true" ht="9.4" hidden="false" customHeight="false" outlineLevel="0" collapsed="false">
      <c r="A21" s="35" t="s">
        <v>32</v>
      </c>
      <c r="B21" s="30"/>
      <c r="C21" s="31" t="s">
        <v>12</v>
      </c>
      <c r="D21" s="32" t="n">
        <v>-1.58855172306807</v>
      </c>
      <c r="E21" s="33" t="n">
        <v>0</v>
      </c>
    </row>
    <row r="22" s="34" customFormat="true" ht="9.4" hidden="false" customHeight="false" outlineLevel="0" collapsed="false">
      <c r="A22" s="35" t="s">
        <v>33</v>
      </c>
      <c r="B22" s="30"/>
      <c r="C22" s="31" t="s">
        <v>12</v>
      </c>
      <c r="D22" s="32" t="n">
        <v>-1.58313160870057</v>
      </c>
      <c r="E22" s="33" t="n">
        <v>0</v>
      </c>
    </row>
    <row r="23" s="34" customFormat="true" ht="9.4" hidden="false" customHeight="false" outlineLevel="0" collapsed="false">
      <c r="A23" s="35" t="s">
        <v>34</v>
      </c>
      <c r="B23" s="30"/>
      <c r="C23" s="31" t="s">
        <v>35</v>
      </c>
      <c r="D23" s="32" t="n">
        <v>-1.53641813131993</v>
      </c>
      <c r="E23" s="33" t="n">
        <v>0</v>
      </c>
    </row>
    <row r="24" s="34" customFormat="true" ht="9.4" hidden="false" customHeight="false" outlineLevel="0" collapsed="false">
      <c r="A24" s="37" t="s">
        <v>36</v>
      </c>
      <c r="B24" s="38"/>
      <c r="C24" s="39" t="s">
        <v>12</v>
      </c>
      <c r="D24" s="32" t="n">
        <v>-1.53261932295634</v>
      </c>
      <c r="E24" s="33" t="n">
        <v>0</v>
      </c>
    </row>
    <row r="25" s="34" customFormat="true" ht="9.4" hidden="false" customHeight="false" outlineLevel="0" collapsed="false">
      <c r="A25" s="35" t="s">
        <v>37</v>
      </c>
      <c r="B25" s="30"/>
      <c r="C25" s="31" t="s">
        <v>38</v>
      </c>
      <c r="D25" s="32" t="n">
        <v>-1.50561512116844</v>
      </c>
      <c r="E25" s="33" t="n">
        <v>0</v>
      </c>
    </row>
    <row r="26" s="34" customFormat="true" ht="9.4" hidden="false" customHeight="false" outlineLevel="0" collapsed="false">
      <c r="A26" s="35" t="s">
        <v>39</v>
      </c>
      <c r="B26" s="30"/>
      <c r="C26" s="31" t="s">
        <v>40</v>
      </c>
      <c r="D26" s="40" t="n">
        <v>-1.47465692902356</v>
      </c>
      <c r="E26" s="33" t="n">
        <v>0</v>
      </c>
    </row>
    <row r="27" s="34" customFormat="true" ht="9.4" hidden="false" customHeight="false" outlineLevel="0" collapsed="false">
      <c r="A27" s="35" t="s">
        <v>41</v>
      </c>
      <c r="B27" s="30"/>
      <c r="C27" s="31" t="s">
        <v>42</v>
      </c>
      <c r="D27" s="40" t="n">
        <v>-1.44996212672989</v>
      </c>
      <c r="E27" s="33" t="n">
        <v>0</v>
      </c>
    </row>
    <row r="28" s="34" customFormat="true" ht="9.4" hidden="false" customHeight="false" outlineLevel="0" collapsed="false">
      <c r="A28" s="35" t="s">
        <v>43</v>
      </c>
      <c r="B28" s="30"/>
      <c r="C28" s="31" t="s">
        <v>44</v>
      </c>
      <c r="D28" s="40" t="n">
        <v>-1.44033102857963</v>
      </c>
      <c r="E28" s="33" t="n">
        <v>0</v>
      </c>
    </row>
    <row r="29" s="34" customFormat="true" ht="9.4" hidden="false" customHeight="false" outlineLevel="0" collapsed="false">
      <c r="A29" s="35" t="s">
        <v>45</v>
      </c>
      <c r="B29" s="30"/>
      <c r="C29" s="31" t="s">
        <v>12</v>
      </c>
      <c r="D29" s="40" t="n">
        <v>-1.43936067510281</v>
      </c>
      <c r="E29" s="33" t="n">
        <v>0</v>
      </c>
    </row>
    <row r="30" s="34" customFormat="true" ht="9.4" hidden="false" customHeight="false" outlineLevel="0" collapsed="false">
      <c r="A30" s="35" t="s">
        <v>46</v>
      </c>
      <c r="B30" s="30"/>
      <c r="C30" s="31" t="s">
        <v>12</v>
      </c>
      <c r="D30" s="40" t="n">
        <v>-1.43448907593181</v>
      </c>
      <c r="E30" s="33" t="n">
        <v>0</v>
      </c>
    </row>
    <row r="31" s="34" customFormat="true" ht="9.4" hidden="false" customHeight="false" outlineLevel="0" collapsed="false">
      <c r="A31" s="35" t="s">
        <v>47</v>
      </c>
      <c r="B31" s="30"/>
      <c r="C31" s="31" t="s">
        <v>48</v>
      </c>
      <c r="D31" s="40" t="n">
        <v>-1.43177130047471</v>
      </c>
      <c r="E31" s="33" t="n">
        <v>0</v>
      </c>
    </row>
    <row r="32" s="34" customFormat="true" ht="9.4" hidden="false" customHeight="false" outlineLevel="0" collapsed="false">
      <c r="A32" s="35" t="s">
        <v>49</v>
      </c>
      <c r="B32" s="30"/>
      <c r="C32" s="31" t="s">
        <v>50</v>
      </c>
      <c r="D32" s="40" t="n">
        <v>-1.40957972224437</v>
      </c>
      <c r="E32" s="33" t="n">
        <v>0</v>
      </c>
    </row>
    <row r="33" s="34" customFormat="true" ht="9.4" hidden="false" customHeight="false" outlineLevel="0" collapsed="false">
      <c r="A33" s="35" t="s">
        <v>51</v>
      </c>
      <c r="B33" s="30"/>
      <c r="C33" s="31" t="s">
        <v>52</v>
      </c>
      <c r="D33" s="40" t="n">
        <v>-1.4073888194287</v>
      </c>
      <c r="E33" s="33" t="n">
        <v>0</v>
      </c>
    </row>
    <row r="34" s="34" customFormat="true" ht="9.4" hidden="false" customHeight="false" outlineLevel="0" collapsed="false">
      <c r="A34" s="35" t="s">
        <v>53</v>
      </c>
      <c r="B34" s="30"/>
      <c r="C34" s="31" t="s">
        <v>54</v>
      </c>
      <c r="D34" s="40" t="n">
        <v>-1.40064005655092</v>
      </c>
      <c r="E34" s="33" t="n">
        <v>0</v>
      </c>
    </row>
    <row r="35" s="34" customFormat="true" ht="9.4" hidden="false" customHeight="false" outlineLevel="0" collapsed="false">
      <c r="A35" s="35" t="s">
        <v>55</v>
      </c>
      <c r="B35" s="30"/>
      <c r="C35" s="31" t="s">
        <v>12</v>
      </c>
      <c r="D35" s="40" t="n">
        <v>-1.39989069459697</v>
      </c>
      <c r="E35" s="33" t="n">
        <v>0</v>
      </c>
    </row>
    <row r="36" s="34" customFormat="true" ht="9.4" hidden="false" customHeight="false" outlineLevel="0" collapsed="false">
      <c r="A36" s="35" t="s">
        <v>56</v>
      </c>
      <c r="B36" s="30"/>
      <c r="C36" s="31" t="s">
        <v>57</v>
      </c>
      <c r="D36" s="40" t="n">
        <v>-1.39099709953291</v>
      </c>
      <c r="E36" s="33" t="n">
        <v>0</v>
      </c>
    </row>
    <row r="37" s="34" customFormat="true" ht="9.4" hidden="false" customHeight="false" outlineLevel="0" collapsed="false">
      <c r="A37" s="35" t="s">
        <v>58</v>
      </c>
      <c r="B37" s="30"/>
      <c r="C37" s="31" t="s">
        <v>59</v>
      </c>
      <c r="D37" s="40" t="n">
        <v>-1.38700831694309</v>
      </c>
      <c r="E37" s="33" t="n">
        <v>0</v>
      </c>
    </row>
    <row r="38" s="34" customFormat="true" ht="9.4" hidden="false" customHeight="false" outlineLevel="0" collapsed="false">
      <c r="A38" s="35" t="s">
        <v>60</v>
      </c>
      <c r="B38" s="30"/>
      <c r="C38" s="31" t="s">
        <v>61</v>
      </c>
      <c r="D38" s="40" t="n">
        <v>-1.38576340485048</v>
      </c>
      <c r="E38" s="33" t="n">
        <v>0</v>
      </c>
    </row>
    <row r="39" s="34" customFormat="true" ht="9.4" hidden="false" customHeight="false" outlineLevel="0" collapsed="false">
      <c r="A39" s="35" t="s">
        <v>62</v>
      </c>
      <c r="B39" s="30"/>
      <c r="C39" s="31" t="s">
        <v>12</v>
      </c>
      <c r="D39" s="40" t="n">
        <v>-1.37130727392608</v>
      </c>
      <c r="E39" s="33" t="n">
        <v>0</v>
      </c>
    </row>
    <row r="40" s="34" customFormat="true" ht="9.4" hidden="false" customHeight="false" outlineLevel="0" collapsed="false">
      <c r="A40" s="35" t="s">
        <v>63</v>
      </c>
      <c r="B40" s="30"/>
      <c r="C40" s="31" t="s">
        <v>64</v>
      </c>
      <c r="D40" s="40" t="n">
        <v>-1.34413537240507</v>
      </c>
      <c r="E40" s="33" t="n">
        <v>0</v>
      </c>
    </row>
    <row r="41" s="34" customFormat="true" ht="9.4" hidden="false" customHeight="false" outlineLevel="0" collapsed="false">
      <c r="A41" s="35" t="s">
        <v>65</v>
      </c>
      <c r="B41" s="30"/>
      <c r="C41" s="31" t="s">
        <v>66</v>
      </c>
      <c r="D41" s="40" t="n">
        <v>-1.3425635540047</v>
      </c>
      <c r="E41" s="33" t="n">
        <v>0</v>
      </c>
    </row>
    <row r="42" s="34" customFormat="true" ht="9.4" hidden="false" customHeight="false" outlineLevel="0" collapsed="false">
      <c r="A42" s="35" t="s">
        <v>67</v>
      </c>
      <c r="B42" s="30"/>
      <c r="C42" s="31" t="s">
        <v>68</v>
      </c>
      <c r="D42" s="40" t="n">
        <v>-1.34093709529431</v>
      </c>
      <c r="E42" s="33" t="n">
        <v>0</v>
      </c>
    </row>
    <row r="43" s="34" customFormat="true" ht="9.4" hidden="false" customHeight="false" outlineLevel="0" collapsed="false">
      <c r="A43" s="35" t="s">
        <v>69</v>
      </c>
      <c r="B43" s="30"/>
      <c r="C43" s="31" t="s">
        <v>42</v>
      </c>
      <c r="D43" s="40" t="n">
        <v>-1.34077559352822</v>
      </c>
      <c r="E43" s="33" t="n">
        <v>0</v>
      </c>
    </row>
    <row r="44" s="34" customFormat="true" ht="9.4" hidden="false" customHeight="false" outlineLevel="0" collapsed="false">
      <c r="A44" s="35" t="s">
        <v>70</v>
      </c>
      <c r="B44" s="30"/>
      <c r="C44" s="31" t="s">
        <v>71</v>
      </c>
      <c r="D44" s="40" t="n">
        <v>-1.33077154423889</v>
      </c>
      <c r="E44" s="33" t="n">
        <v>0</v>
      </c>
    </row>
    <row r="45" s="34" customFormat="true" ht="9.4" hidden="false" customHeight="false" outlineLevel="0" collapsed="false">
      <c r="A45" s="35" t="s">
        <v>72</v>
      </c>
      <c r="B45" s="30"/>
      <c r="C45" s="31" t="s">
        <v>73</v>
      </c>
      <c r="D45" s="40" t="n">
        <v>-1.32892531571623</v>
      </c>
      <c r="E45" s="33" t="n">
        <v>0</v>
      </c>
    </row>
    <row r="46" s="34" customFormat="true" ht="9.4" hidden="false" customHeight="false" outlineLevel="0" collapsed="false">
      <c r="A46" s="35" t="s">
        <v>74</v>
      </c>
      <c r="B46" s="30"/>
      <c r="C46" s="31" t="s">
        <v>75</v>
      </c>
      <c r="D46" s="40" t="n">
        <v>-1.32800663734667</v>
      </c>
      <c r="E46" s="33" t="n">
        <v>0</v>
      </c>
    </row>
    <row r="47" s="34" customFormat="true" ht="9.4" hidden="false" customHeight="false" outlineLevel="0" collapsed="false">
      <c r="A47" s="35" t="s">
        <v>76</v>
      </c>
      <c r="B47" s="30"/>
      <c r="C47" s="31" t="s">
        <v>77</v>
      </c>
      <c r="D47" s="40" t="n">
        <v>-1.31698490776255</v>
      </c>
      <c r="E47" s="33" t="n">
        <v>0</v>
      </c>
    </row>
    <row r="48" s="34" customFormat="true" ht="9.4" hidden="false" customHeight="false" outlineLevel="0" collapsed="false">
      <c r="A48" s="35" t="s">
        <v>78</v>
      </c>
      <c r="B48" s="30"/>
      <c r="C48" s="31" t="s">
        <v>12</v>
      </c>
      <c r="D48" s="40" t="n">
        <v>-1.31503768220878</v>
      </c>
      <c r="E48" s="33" t="n">
        <v>0</v>
      </c>
    </row>
    <row r="49" s="34" customFormat="true" ht="9.4" hidden="false" customHeight="false" outlineLevel="0" collapsed="false">
      <c r="A49" s="35" t="s">
        <v>79</v>
      </c>
      <c r="B49" s="30"/>
      <c r="C49" s="31" t="s">
        <v>80</v>
      </c>
      <c r="D49" s="40" t="n">
        <v>-1.31008565579778</v>
      </c>
      <c r="E49" s="33" t="n">
        <v>0</v>
      </c>
    </row>
    <row r="50" s="34" customFormat="true" ht="9.4" hidden="false" customHeight="false" outlineLevel="0" collapsed="false">
      <c r="A50" s="35" t="s">
        <v>81</v>
      </c>
      <c r="B50" s="30"/>
      <c r="C50" s="31" t="s">
        <v>82</v>
      </c>
      <c r="D50" s="40" t="n">
        <v>-1.3093344105911</v>
      </c>
      <c r="E50" s="33" t="n">
        <v>0</v>
      </c>
    </row>
    <row r="51" s="34" customFormat="true" ht="9.4" hidden="false" customHeight="false" outlineLevel="0" collapsed="false">
      <c r="A51" s="35" t="s">
        <v>83</v>
      </c>
      <c r="B51" s="30"/>
      <c r="C51" s="31" t="s">
        <v>84</v>
      </c>
      <c r="D51" s="40" t="n">
        <v>-1.30570747081588</v>
      </c>
      <c r="E51" s="33" t="n">
        <v>0</v>
      </c>
    </row>
    <row r="52" s="34" customFormat="true" ht="9.4" hidden="false" customHeight="false" outlineLevel="0" collapsed="false">
      <c r="A52" s="35" t="s">
        <v>85</v>
      </c>
      <c r="B52" s="30"/>
      <c r="C52" s="31" t="s">
        <v>86</v>
      </c>
      <c r="D52" s="40" t="n">
        <v>-1.30024497951495</v>
      </c>
      <c r="E52" s="33" t="n">
        <v>0</v>
      </c>
    </row>
    <row r="53" s="34" customFormat="true" ht="9.4" hidden="false" customHeight="false" outlineLevel="0" collapsed="false">
      <c r="A53" s="35" t="s">
        <v>87</v>
      </c>
      <c r="B53" s="30"/>
      <c r="C53" s="31" t="s">
        <v>88</v>
      </c>
      <c r="D53" s="40" t="n">
        <v>-1.29201633913322</v>
      </c>
      <c r="E53" s="33" t="n">
        <v>0</v>
      </c>
    </row>
    <row r="54" s="34" customFormat="true" ht="9.4" hidden="false" customHeight="false" outlineLevel="0" collapsed="false">
      <c r="A54" s="35" t="s">
        <v>89</v>
      </c>
      <c r="B54" s="30"/>
      <c r="C54" s="31" t="s">
        <v>12</v>
      </c>
      <c r="D54" s="40" t="n">
        <v>-1.29182535631747</v>
      </c>
      <c r="E54" s="33" t="n">
        <v>0</v>
      </c>
    </row>
    <row r="55" s="34" customFormat="true" ht="9.4" hidden="false" customHeight="false" outlineLevel="0" collapsed="false">
      <c r="A55" s="35" t="s">
        <v>90</v>
      </c>
      <c r="B55" s="30"/>
      <c r="C55" s="31" t="s">
        <v>91</v>
      </c>
      <c r="D55" s="40" t="n">
        <v>-1.28616204746669</v>
      </c>
      <c r="E55" s="33" t="n">
        <v>0</v>
      </c>
    </row>
    <row r="56" s="34" customFormat="true" ht="9.4" hidden="false" customHeight="false" outlineLevel="0" collapsed="false">
      <c r="A56" s="35" t="s">
        <v>92</v>
      </c>
      <c r="B56" s="30"/>
      <c r="C56" s="31" t="s">
        <v>93</v>
      </c>
      <c r="D56" s="40" t="n">
        <v>-1.27436427614651</v>
      </c>
      <c r="E56" s="33" t="n">
        <v>0</v>
      </c>
    </row>
    <row r="57" s="34" customFormat="true" ht="9.4" hidden="false" customHeight="false" outlineLevel="0" collapsed="false">
      <c r="A57" s="35" t="s">
        <v>94</v>
      </c>
      <c r="B57" s="30"/>
      <c r="C57" s="31" t="s">
        <v>95</v>
      </c>
      <c r="D57" s="40" t="n">
        <v>-1.27113130353116</v>
      </c>
      <c r="E57" s="33" t="n">
        <v>0</v>
      </c>
    </row>
    <row r="58" s="34" customFormat="true" ht="9.4" hidden="false" customHeight="false" outlineLevel="0" collapsed="false">
      <c r="A58" s="35" t="s">
        <v>96</v>
      </c>
      <c r="B58" s="30"/>
      <c r="C58" s="31" t="s">
        <v>97</v>
      </c>
      <c r="D58" s="40" t="n">
        <v>-1.27099176138067</v>
      </c>
      <c r="E58" s="33" t="n">
        <v>0</v>
      </c>
    </row>
    <row r="59" s="34" customFormat="true" ht="9.4" hidden="false" customHeight="false" outlineLevel="0" collapsed="false">
      <c r="A59" s="35" t="s">
        <v>98</v>
      </c>
      <c r="B59" s="30"/>
      <c r="C59" s="31" t="s">
        <v>12</v>
      </c>
      <c r="D59" s="40" t="n">
        <v>-1.26884773182644</v>
      </c>
      <c r="E59" s="33" t="n">
        <v>0</v>
      </c>
    </row>
    <row r="60" s="34" customFormat="true" ht="9.4" hidden="false" customHeight="false" outlineLevel="0" collapsed="false">
      <c r="A60" s="35" t="s">
        <v>99</v>
      </c>
      <c r="B60" s="30"/>
      <c r="C60" s="31" t="s">
        <v>12</v>
      </c>
      <c r="D60" s="40" t="n">
        <v>-1.25660621925058</v>
      </c>
      <c r="E60" s="33" t="n">
        <v>0</v>
      </c>
    </row>
    <row r="61" s="34" customFormat="true" ht="9.4" hidden="false" customHeight="false" outlineLevel="0" collapsed="false">
      <c r="A61" s="35" t="s">
        <v>100</v>
      </c>
      <c r="B61" s="30"/>
      <c r="C61" s="31" t="s">
        <v>101</v>
      </c>
      <c r="D61" s="40" t="n">
        <v>-1.25153652506924</v>
      </c>
      <c r="E61" s="33" t="n">
        <v>0</v>
      </c>
    </row>
    <row r="62" s="34" customFormat="true" ht="9.4" hidden="false" customHeight="false" outlineLevel="0" collapsed="false">
      <c r="A62" s="35" t="s">
        <v>102</v>
      </c>
      <c r="B62" s="30"/>
      <c r="C62" s="31"/>
      <c r="D62" s="40" t="n">
        <v>-1.24895001802639</v>
      </c>
      <c r="E62" s="33" t="n">
        <v>0</v>
      </c>
    </row>
    <row r="63" s="34" customFormat="true" ht="9.4" hidden="false" customHeight="false" outlineLevel="0" collapsed="false">
      <c r="A63" s="35" t="s">
        <v>103</v>
      </c>
      <c r="B63" s="30"/>
      <c r="C63" s="31" t="s">
        <v>104</v>
      </c>
      <c r="D63" s="40" t="n">
        <v>-1.24509197140132</v>
      </c>
      <c r="E63" s="33" t="n">
        <v>0</v>
      </c>
    </row>
    <row r="64" s="34" customFormat="true" ht="9.4" hidden="false" customHeight="false" outlineLevel="0" collapsed="false">
      <c r="A64" s="35" t="s">
        <v>105</v>
      </c>
      <c r="B64" s="30"/>
      <c r="C64" s="31" t="s">
        <v>106</v>
      </c>
      <c r="D64" s="40" t="n">
        <v>-1.24443432401529</v>
      </c>
      <c r="E64" s="33" t="n">
        <v>0</v>
      </c>
    </row>
    <row r="65" s="34" customFormat="true" ht="9.4" hidden="false" customHeight="false" outlineLevel="0" collapsed="false">
      <c r="A65" s="35" t="s">
        <v>107</v>
      </c>
      <c r="B65" s="30"/>
      <c r="C65" s="31" t="s">
        <v>108</v>
      </c>
      <c r="D65" s="40" t="n">
        <v>-1.2440447887365</v>
      </c>
      <c r="E65" s="33" t="n">
        <v>0</v>
      </c>
    </row>
    <row r="66" s="34" customFormat="true" ht="9.4" hidden="false" customHeight="false" outlineLevel="0" collapsed="false">
      <c r="A66" s="35" t="s">
        <v>109</v>
      </c>
      <c r="B66" s="30"/>
      <c r="C66" s="31" t="s">
        <v>110</v>
      </c>
      <c r="D66" s="40" t="n">
        <v>-1.24391543913932</v>
      </c>
      <c r="E66" s="33" t="n">
        <v>0</v>
      </c>
    </row>
    <row r="67" s="34" customFormat="true" ht="9.4" hidden="false" customHeight="false" outlineLevel="0" collapsed="false">
      <c r="A67" s="35" t="s">
        <v>111</v>
      </c>
      <c r="B67" s="30"/>
      <c r="C67" s="31" t="s">
        <v>112</v>
      </c>
      <c r="D67" s="40" t="n">
        <v>-1.2437942813963</v>
      </c>
      <c r="E67" s="33" t="n">
        <v>0</v>
      </c>
    </row>
    <row r="68" s="34" customFormat="true" ht="11.8" hidden="false" customHeight="false" outlineLevel="0" collapsed="false">
      <c r="A68" s="35" t="s">
        <v>113</v>
      </c>
      <c r="B68" s="41"/>
      <c r="C68" s="31" t="s">
        <v>12</v>
      </c>
      <c r="D68" s="40" t="n">
        <v>-1.24078272623374</v>
      </c>
      <c r="E68" s="33" t="n">
        <v>0</v>
      </c>
    </row>
    <row r="69" s="34" customFormat="true" ht="9.4" hidden="false" customHeight="false" outlineLevel="0" collapsed="false">
      <c r="A69" s="35" t="s">
        <v>114</v>
      </c>
      <c r="B69" s="30"/>
      <c r="C69" s="31" t="s">
        <v>115</v>
      </c>
      <c r="D69" s="40" t="n">
        <v>-1.23589425243465</v>
      </c>
      <c r="E69" s="33" t="n">
        <v>0</v>
      </c>
    </row>
    <row r="70" s="34" customFormat="true" ht="9.4" hidden="false" customHeight="false" outlineLevel="0" collapsed="false">
      <c r="A70" s="35" t="s">
        <v>116</v>
      </c>
      <c r="B70" s="30"/>
      <c r="C70" s="31" t="s">
        <v>117</v>
      </c>
      <c r="D70" s="40" t="n">
        <v>-1.23370602213767</v>
      </c>
      <c r="E70" s="33" t="n">
        <v>0</v>
      </c>
    </row>
    <row r="71" s="34" customFormat="true" ht="9.4" hidden="false" customHeight="false" outlineLevel="0" collapsed="false">
      <c r="A71" s="35" t="s">
        <v>118</v>
      </c>
      <c r="B71" s="30"/>
      <c r="C71" s="31" t="s">
        <v>119</v>
      </c>
      <c r="D71" s="40" t="n">
        <v>-1.22692034768402</v>
      </c>
      <c r="E71" s="33" t="n">
        <v>0</v>
      </c>
    </row>
    <row r="72" s="34" customFormat="true" ht="9.4" hidden="false" customHeight="false" outlineLevel="0" collapsed="false">
      <c r="A72" s="35" t="s">
        <v>120</v>
      </c>
      <c r="B72" s="30"/>
      <c r="C72" s="31" t="s">
        <v>121</v>
      </c>
      <c r="D72" s="40" t="n">
        <v>-1.22312928378599</v>
      </c>
      <c r="E72" s="33" t="n">
        <v>0</v>
      </c>
    </row>
    <row r="73" s="34" customFormat="true" ht="9.4" hidden="false" customHeight="false" outlineLevel="0" collapsed="false">
      <c r="A73" s="35" t="s">
        <v>122</v>
      </c>
      <c r="B73" s="30"/>
      <c r="C73" s="31" t="s">
        <v>123</v>
      </c>
      <c r="D73" s="40" t="n">
        <v>-1.22120314191428</v>
      </c>
      <c r="E73" s="33" t="n">
        <v>0</v>
      </c>
    </row>
    <row r="74" s="34" customFormat="true" ht="9.4" hidden="false" customHeight="false" outlineLevel="0" collapsed="false">
      <c r="A74" s="35" t="s">
        <v>124</v>
      </c>
      <c r="B74" s="30"/>
      <c r="C74" s="31" t="s">
        <v>125</v>
      </c>
      <c r="D74" s="40" t="n">
        <v>-1.19478838959065</v>
      </c>
      <c r="E74" s="33" t="n">
        <v>0</v>
      </c>
    </row>
    <row r="75" s="34" customFormat="true" ht="9.4" hidden="false" customHeight="false" outlineLevel="0" collapsed="false">
      <c r="A75" s="35" t="s">
        <v>126</v>
      </c>
      <c r="B75" s="30"/>
      <c r="C75" s="31" t="s">
        <v>12</v>
      </c>
      <c r="D75" s="40" t="n">
        <v>-1.19354934313708</v>
      </c>
      <c r="E75" s="33" t="n">
        <v>0</v>
      </c>
    </row>
    <row r="76" s="34" customFormat="true" ht="9.4" hidden="false" customHeight="false" outlineLevel="0" collapsed="false">
      <c r="A76" s="42" t="s">
        <v>127</v>
      </c>
      <c r="B76" s="43" t="s">
        <v>128</v>
      </c>
      <c r="C76" s="44" t="s">
        <v>129</v>
      </c>
      <c r="D76" s="40" t="n">
        <v>-1.18973701365892</v>
      </c>
      <c r="E76" s="33" t="n">
        <v>0</v>
      </c>
    </row>
    <row r="77" s="34" customFormat="true" ht="9.4" hidden="false" customHeight="false" outlineLevel="0" collapsed="false">
      <c r="A77" s="35" t="s">
        <v>130</v>
      </c>
      <c r="B77" s="30"/>
      <c r="C77" s="31" t="s">
        <v>131</v>
      </c>
      <c r="D77" s="40" t="n">
        <v>-1.18885720119604</v>
      </c>
      <c r="E77" s="33" t="n">
        <v>0</v>
      </c>
    </row>
    <row r="78" s="34" customFormat="true" ht="9.4" hidden="false" customHeight="false" outlineLevel="0" collapsed="false">
      <c r="A78" s="35" t="s">
        <v>132</v>
      </c>
      <c r="B78" s="30"/>
      <c r="C78" s="31" t="s">
        <v>133</v>
      </c>
      <c r="D78" s="40" t="n">
        <v>-1.1841423790298</v>
      </c>
      <c r="E78" s="33" t="n">
        <v>0</v>
      </c>
    </row>
    <row r="79" s="34" customFormat="true" ht="9.4" hidden="false" customHeight="false" outlineLevel="0" collapsed="false">
      <c r="A79" s="35" t="s">
        <v>134</v>
      </c>
      <c r="B79" s="30"/>
      <c r="C79" s="31" t="s">
        <v>135</v>
      </c>
      <c r="D79" s="40" t="n">
        <v>-1.18186246581032</v>
      </c>
      <c r="E79" s="33" t="n">
        <v>0</v>
      </c>
    </row>
    <row r="80" s="34" customFormat="true" ht="9.4" hidden="false" customHeight="false" outlineLevel="0" collapsed="false">
      <c r="A80" s="35" t="s">
        <v>136</v>
      </c>
      <c r="B80" s="30"/>
      <c r="C80" s="31" t="s">
        <v>137</v>
      </c>
      <c r="D80" s="40" t="n">
        <v>-1.18018792932045</v>
      </c>
      <c r="E80" s="33" t="n">
        <v>0</v>
      </c>
    </row>
    <row r="81" s="34" customFormat="true" ht="9.4" hidden="false" customHeight="false" outlineLevel="0" collapsed="false">
      <c r="A81" s="35" t="s">
        <v>138</v>
      </c>
      <c r="B81" s="30"/>
      <c r="C81" s="31" t="s">
        <v>12</v>
      </c>
      <c r="D81" s="40" t="n">
        <v>-1.17878718767097</v>
      </c>
      <c r="E81" s="33" t="n">
        <v>0</v>
      </c>
    </row>
    <row r="82" s="34" customFormat="true" ht="9.4" hidden="false" customHeight="false" outlineLevel="0" collapsed="false">
      <c r="A82" s="35" t="s">
        <v>139</v>
      </c>
      <c r="B82" s="30"/>
      <c r="C82" s="31" t="s">
        <v>140</v>
      </c>
      <c r="D82" s="40" t="n">
        <v>-1.17774764225537</v>
      </c>
      <c r="E82" s="33" t="n">
        <v>0</v>
      </c>
    </row>
    <row r="83" s="34" customFormat="true" ht="9.4" hidden="false" customHeight="false" outlineLevel="0" collapsed="false">
      <c r="A83" s="35" t="s">
        <v>141</v>
      </c>
      <c r="B83" s="30"/>
      <c r="C83" s="31" t="s">
        <v>142</v>
      </c>
      <c r="D83" s="40" t="n">
        <v>-1.17727340774136</v>
      </c>
      <c r="E83" s="33" t="n">
        <v>0</v>
      </c>
    </row>
    <row r="84" s="34" customFormat="true" ht="9.4" hidden="false" customHeight="false" outlineLevel="0" collapsed="false">
      <c r="A84" s="35" t="s">
        <v>143</v>
      </c>
      <c r="B84" s="30"/>
      <c r="C84" s="31" t="s">
        <v>144</v>
      </c>
      <c r="D84" s="40" t="n">
        <v>-1.17641595795733</v>
      </c>
      <c r="E84" s="33" t="n">
        <v>0</v>
      </c>
    </row>
    <row r="85" s="34" customFormat="true" ht="9.4" hidden="false" customHeight="false" outlineLevel="0" collapsed="false">
      <c r="A85" s="35" t="s">
        <v>145</v>
      </c>
      <c r="B85" s="30"/>
      <c r="C85" s="31" t="s">
        <v>12</v>
      </c>
      <c r="D85" s="40" t="n">
        <v>-1.17431007479147</v>
      </c>
      <c r="E85" s="33" t="n">
        <v>0</v>
      </c>
    </row>
    <row r="86" s="34" customFormat="true" ht="9.4" hidden="false" customHeight="false" outlineLevel="0" collapsed="false">
      <c r="A86" s="35" t="s">
        <v>146</v>
      </c>
      <c r="B86" s="30"/>
      <c r="C86" s="31" t="s">
        <v>147</v>
      </c>
      <c r="D86" s="40" t="n">
        <v>-1.17139256362153</v>
      </c>
      <c r="E86" s="33" t="n">
        <v>0</v>
      </c>
    </row>
    <row r="87" s="34" customFormat="true" ht="9.4" hidden="false" customHeight="false" outlineLevel="0" collapsed="false">
      <c r="A87" s="42" t="s">
        <v>148</v>
      </c>
      <c r="B87" s="43" t="s">
        <v>149</v>
      </c>
      <c r="C87" s="44" t="s">
        <v>150</v>
      </c>
      <c r="D87" s="40" t="n">
        <v>-1.17019056065409</v>
      </c>
      <c r="E87" s="33" t="n">
        <v>0</v>
      </c>
    </row>
    <row r="88" s="34" customFormat="true" ht="9.4" hidden="false" customHeight="false" outlineLevel="0" collapsed="false">
      <c r="A88" s="35" t="s">
        <v>151</v>
      </c>
      <c r="B88" s="30"/>
      <c r="C88" s="31" t="s">
        <v>152</v>
      </c>
      <c r="D88" s="40" t="n">
        <v>-1.16832692609808</v>
      </c>
      <c r="E88" s="33" t="n">
        <v>0</v>
      </c>
    </row>
    <row r="89" s="34" customFormat="true" ht="9.4" hidden="false" customHeight="false" outlineLevel="0" collapsed="false">
      <c r="A89" s="35" t="s">
        <v>153</v>
      </c>
      <c r="B89" s="30"/>
      <c r="C89" s="31" t="s">
        <v>154</v>
      </c>
      <c r="D89" s="40" t="n">
        <v>-1.16516925886909</v>
      </c>
      <c r="E89" s="33" t="n">
        <v>0</v>
      </c>
    </row>
    <row r="90" s="34" customFormat="true" ht="9.4" hidden="false" customHeight="false" outlineLevel="0" collapsed="false">
      <c r="A90" s="35" t="s">
        <v>155</v>
      </c>
      <c r="B90" s="30"/>
      <c r="C90" s="31" t="s">
        <v>156</v>
      </c>
      <c r="D90" s="40" t="n">
        <v>-1.1577606665175</v>
      </c>
      <c r="E90" s="33" t="n">
        <v>0</v>
      </c>
    </row>
    <row r="91" s="34" customFormat="true" ht="9.4" hidden="false" customHeight="false" outlineLevel="0" collapsed="false">
      <c r="A91" s="35" t="s">
        <v>157</v>
      </c>
      <c r="B91" s="30"/>
      <c r="C91" s="31" t="s">
        <v>158</v>
      </c>
      <c r="D91" s="40" t="n">
        <v>-1.15764282900984</v>
      </c>
      <c r="E91" s="33" t="n">
        <v>0</v>
      </c>
    </row>
    <row r="92" s="34" customFormat="true" ht="9.4" hidden="false" customHeight="false" outlineLevel="0" collapsed="false">
      <c r="A92" s="35" t="s">
        <v>159</v>
      </c>
      <c r="B92" s="30"/>
      <c r="C92" s="31" t="s">
        <v>160</v>
      </c>
      <c r="D92" s="40" t="n">
        <v>-1.15388131123122</v>
      </c>
      <c r="E92" s="33" t="n">
        <v>0</v>
      </c>
    </row>
    <row r="93" s="34" customFormat="true" ht="9.4" hidden="false" customHeight="false" outlineLevel="0" collapsed="false">
      <c r="A93" s="45" t="s">
        <v>161</v>
      </c>
      <c r="B93" s="30"/>
      <c r="C93" s="31" t="s">
        <v>162</v>
      </c>
      <c r="D93" s="40" t="n">
        <v>-1.15138984389141</v>
      </c>
      <c r="E93" s="33" t="n">
        <v>0</v>
      </c>
    </row>
    <row r="94" s="34" customFormat="true" ht="9.4" hidden="false" customHeight="false" outlineLevel="0" collapsed="false">
      <c r="A94" s="35" t="s">
        <v>163</v>
      </c>
      <c r="B94" s="30"/>
      <c r="C94" s="31" t="s">
        <v>164</v>
      </c>
      <c r="D94" s="40" t="n">
        <v>-1.14601760578419</v>
      </c>
      <c r="E94" s="46" t="n">
        <v>5.58553203688916E-012</v>
      </c>
    </row>
    <row r="95" s="34" customFormat="true" ht="9.4" hidden="false" customHeight="false" outlineLevel="0" collapsed="false">
      <c r="A95" s="35" t="s">
        <v>165</v>
      </c>
      <c r="B95" s="30"/>
      <c r="C95" s="31" t="s">
        <v>166</v>
      </c>
      <c r="D95" s="40" t="n">
        <v>-1.13741951018958</v>
      </c>
      <c r="E95" s="46" t="n">
        <v>5.58553203688916E-012</v>
      </c>
    </row>
    <row r="96" s="34" customFormat="true" ht="9.4" hidden="false" customHeight="false" outlineLevel="0" collapsed="false">
      <c r="A96" s="35" t="s">
        <v>167</v>
      </c>
      <c r="B96" s="30"/>
      <c r="C96" s="31" t="s">
        <v>93</v>
      </c>
      <c r="D96" s="40" t="n">
        <v>-1.13687541314135</v>
      </c>
      <c r="E96" s="46" t="n">
        <v>5.58553203688916E-012</v>
      </c>
    </row>
    <row r="97" s="34" customFormat="true" ht="9.4" hidden="false" customHeight="false" outlineLevel="0" collapsed="false">
      <c r="A97" s="35" t="s">
        <v>168</v>
      </c>
      <c r="B97" s="30"/>
      <c r="C97" s="31" t="s">
        <v>169</v>
      </c>
      <c r="D97" s="40" t="n">
        <v>-1.13183412906507</v>
      </c>
      <c r="E97" s="46" t="n">
        <v>1.11710640737783E-011</v>
      </c>
    </row>
    <row r="98" s="34" customFormat="true" ht="9.4" hidden="false" customHeight="false" outlineLevel="0" collapsed="false">
      <c r="A98" s="42" t="s">
        <v>170</v>
      </c>
      <c r="B98" s="43" t="s">
        <v>171</v>
      </c>
      <c r="C98" s="44" t="s">
        <v>172</v>
      </c>
      <c r="D98" s="40" t="n">
        <v>-1.12724247343218</v>
      </c>
      <c r="E98" s="46" t="n">
        <v>1.11710640737783E-011</v>
      </c>
    </row>
    <row r="99" s="34" customFormat="true" ht="9.4" hidden="false" customHeight="false" outlineLevel="0" collapsed="false">
      <c r="A99" s="35" t="s">
        <v>173</v>
      </c>
      <c r="B99" s="30"/>
      <c r="C99" s="31" t="s">
        <v>174</v>
      </c>
      <c r="D99" s="40" t="n">
        <v>-1.12573883007619</v>
      </c>
      <c r="E99" s="46" t="n">
        <v>1.11710640737783E-011</v>
      </c>
    </row>
    <row r="100" s="34" customFormat="true" ht="9.4" hidden="false" customHeight="false" outlineLevel="0" collapsed="false">
      <c r="A100" s="35" t="s">
        <v>175</v>
      </c>
      <c r="B100" s="30"/>
      <c r="C100" s="31" t="s">
        <v>176</v>
      </c>
      <c r="D100" s="40" t="n">
        <v>-1.12282904192935</v>
      </c>
      <c r="E100" s="46" t="n">
        <v>1.67565961106675E-011</v>
      </c>
    </row>
    <row r="101" s="34" customFormat="true" ht="9.4" hidden="false" customHeight="false" outlineLevel="0" collapsed="false">
      <c r="A101" s="35" t="s">
        <v>177</v>
      </c>
      <c r="B101" s="30"/>
      <c r="C101" s="31" t="s">
        <v>178</v>
      </c>
      <c r="D101" s="40" t="n">
        <v>-1.11813553983913</v>
      </c>
      <c r="E101" s="46" t="n">
        <v>2.23421281475567E-011</v>
      </c>
    </row>
    <row r="102" s="34" customFormat="true" ht="9.4" hidden="false" customHeight="false" outlineLevel="0" collapsed="false">
      <c r="A102" s="35" t="s">
        <v>179</v>
      </c>
      <c r="B102" s="30"/>
      <c r="C102" s="31" t="s">
        <v>180</v>
      </c>
      <c r="D102" s="40" t="n">
        <v>-1.11193894641864</v>
      </c>
      <c r="E102" s="46" t="n">
        <v>2.79276601844458E-011</v>
      </c>
    </row>
    <row r="103" s="34" customFormat="true" ht="9.4" hidden="false" customHeight="false" outlineLevel="0" collapsed="false">
      <c r="A103" s="42" t="s">
        <v>181</v>
      </c>
      <c r="B103" s="43" t="s">
        <v>182</v>
      </c>
      <c r="C103" s="44" t="s">
        <v>183</v>
      </c>
      <c r="D103" s="40" t="n">
        <v>-1.1064320255547</v>
      </c>
      <c r="E103" s="46" t="n">
        <v>3.90987242582241E-011</v>
      </c>
    </row>
    <row r="104" s="34" customFormat="true" ht="9.4" hidden="false" customHeight="false" outlineLevel="0" collapsed="false">
      <c r="A104" s="35" t="s">
        <v>184</v>
      </c>
      <c r="B104" s="30"/>
      <c r="C104" s="31" t="s">
        <v>185</v>
      </c>
      <c r="D104" s="40" t="n">
        <v>-1.10263232008879</v>
      </c>
      <c r="E104" s="46" t="n">
        <v>5.02697883320025E-011</v>
      </c>
    </row>
    <row r="105" s="34" customFormat="true" ht="9.4" hidden="false" customHeight="false" outlineLevel="0" collapsed="false">
      <c r="A105" s="35" t="s">
        <v>186</v>
      </c>
      <c r="B105" s="30"/>
      <c r="C105" s="31" t="s">
        <v>187</v>
      </c>
      <c r="D105" s="40" t="n">
        <v>-1.10208346625169</v>
      </c>
      <c r="E105" s="46" t="n">
        <v>5.02697883320025E-011</v>
      </c>
    </row>
    <row r="106" s="34" customFormat="true" ht="9.4" hidden="false" customHeight="false" outlineLevel="0" collapsed="false">
      <c r="A106" s="35" t="s">
        <v>188</v>
      </c>
      <c r="B106" s="30"/>
      <c r="C106" s="31" t="s">
        <v>189</v>
      </c>
      <c r="D106" s="40" t="n">
        <v>-1.09749004641969</v>
      </c>
      <c r="E106" s="46" t="n">
        <v>6.702638444267E-011</v>
      </c>
    </row>
    <row r="107" s="34" customFormat="true" ht="9.4" hidden="false" customHeight="false" outlineLevel="0" collapsed="false">
      <c r="A107" s="35" t="s">
        <v>190</v>
      </c>
      <c r="B107" s="30"/>
      <c r="C107" s="31" t="s">
        <v>191</v>
      </c>
      <c r="D107" s="40" t="n">
        <v>-1.09447537634005</v>
      </c>
      <c r="E107" s="46" t="n">
        <v>7.81974485164483E-011</v>
      </c>
    </row>
    <row r="108" s="34" customFormat="true" ht="9.4" hidden="false" customHeight="false" outlineLevel="0" collapsed="false">
      <c r="A108" s="35" t="s">
        <v>9</v>
      </c>
      <c r="B108" s="30"/>
      <c r="C108" s="31" t="s">
        <v>10</v>
      </c>
      <c r="D108" s="40" t="n">
        <v>-1.09107070010295</v>
      </c>
      <c r="E108" s="46" t="n">
        <v>9.49540446271158E-011</v>
      </c>
    </row>
    <row r="109" s="34" customFormat="true" ht="9.4" hidden="false" customHeight="false" outlineLevel="0" collapsed="false">
      <c r="A109" s="35" t="s">
        <v>192</v>
      </c>
      <c r="B109" s="30"/>
      <c r="C109" s="31" t="s">
        <v>193</v>
      </c>
      <c r="D109" s="40" t="n">
        <v>-1.0902120490904</v>
      </c>
      <c r="E109" s="46" t="n">
        <v>1.00539576664005E-010</v>
      </c>
    </row>
    <row r="110" s="34" customFormat="true" ht="9.4" hidden="false" customHeight="false" outlineLevel="0" collapsed="false">
      <c r="A110" s="35" t="s">
        <v>194</v>
      </c>
      <c r="B110" s="30"/>
      <c r="C110" s="31" t="s">
        <v>195</v>
      </c>
      <c r="D110" s="40" t="n">
        <v>-1.08867061212376</v>
      </c>
      <c r="E110" s="46" t="n">
        <v>1.11710640737783E-010</v>
      </c>
    </row>
    <row r="111" s="34" customFormat="true" ht="9.4" hidden="false" customHeight="false" outlineLevel="0" collapsed="false">
      <c r="A111" s="35" t="s">
        <v>196</v>
      </c>
      <c r="B111" s="30"/>
      <c r="C111" s="31" t="s">
        <v>197</v>
      </c>
      <c r="D111" s="40" t="n">
        <v>-1.08613484538339</v>
      </c>
      <c r="E111" s="46" t="n">
        <v>1.28467236848451E-010</v>
      </c>
    </row>
    <row r="112" s="34" customFormat="true" ht="9.4" hidden="false" customHeight="false" outlineLevel="0" collapsed="false">
      <c r="A112" s="35" t="s">
        <v>198</v>
      </c>
      <c r="B112" s="30"/>
      <c r="C112" s="31" t="s">
        <v>199</v>
      </c>
      <c r="D112" s="40" t="n">
        <v>-1.0853382680267</v>
      </c>
      <c r="E112" s="46" t="n">
        <v>1.3405276888534E-010</v>
      </c>
    </row>
    <row r="113" s="34" customFormat="true" ht="9.4" hidden="false" customHeight="false" outlineLevel="0" collapsed="false">
      <c r="A113" s="42" t="s">
        <v>200</v>
      </c>
      <c r="B113" s="43" t="s">
        <v>201</v>
      </c>
      <c r="C113" s="44" t="s">
        <v>202</v>
      </c>
      <c r="D113" s="40" t="n">
        <v>-1.08071307982761</v>
      </c>
      <c r="E113" s="46" t="n">
        <v>1.73151493143564E-010</v>
      </c>
    </row>
    <row r="114" s="34" customFormat="true" ht="9.4" hidden="false" customHeight="false" outlineLevel="0" collapsed="false">
      <c r="A114" s="35" t="s">
        <v>203</v>
      </c>
      <c r="B114" s="30"/>
      <c r="C114" s="31" t="s">
        <v>204</v>
      </c>
      <c r="D114" s="40" t="n">
        <v>-1.07426913062946</v>
      </c>
      <c r="E114" s="46" t="n">
        <v>2.51348941660012E-010</v>
      </c>
    </row>
    <row r="115" s="34" customFormat="true" ht="9.4" hidden="false" customHeight="false" outlineLevel="0" collapsed="false">
      <c r="A115" s="35" t="s">
        <v>205</v>
      </c>
      <c r="B115" s="30"/>
      <c r="C115" s="31" t="s">
        <v>206</v>
      </c>
      <c r="D115" s="40" t="n">
        <v>-1.06938011887119</v>
      </c>
      <c r="E115" s="46" t="n">
        <v>3.3513192221335E-010</v>
      </c>
    </row>
    <row r="116" s="34" customFormat="true" ht="9.4" hidden="false" customHeight="false" outlineLevel="0" collapsed="false">
      <c r="A116" s="35" t="s">
        <v>207</v>
      </c>
      <c r="B116" s="30"/>
      <c r="C116" s="31" t="s">
        <v>12</v>
      </c>
      <c r="D116" s="40" t="n">
        <v>-1.06489858329492</v>
      </c>
      <c r="E116" s="46" t="n">
        <v>4.30085966840466E-010</v>
      </c>
    </row>
    <row r="117" s="34" customFormat="true" ht="9.4" hidden="false" customHeight="false" outlineLevel="0" collapsed="false">
      <c r="A117" s="35" t="s">
        <v>208</v>
      </c>
      <c r="B117" s="30"/>
      <c r="C117" s="31" t="s">
        <v>209</v>
      </c>
      <c r="D117" s="40" t="n">
        <v>-1.06425930463474</v>
      </c>
      <c r="E117" s="46" t="n">
        <v>4.46842562951133E-010</v>
      </c>
    </row>
    <row r="118" s="34" customFormat="true" ht="9.4" hidden="false" customHeight="false" outlineLevel="0" collapsed="false">
      <c r="A118" s="35" t="s">
        <v>210</v>
      </c>
      <c r="B118" s="30"/>
      <c r="C118" s="31" t="s">
        <v>211</v>
      </c>
      <c r="D118" s="40" t="n">
        <v>-1.05278763860752</v>
      </c>
      <c r="E118" s="46" t="n">
        <v>8.43415337570264E-010</v>
      </c>
    </row>
    <row r="119" s="34" customFormat="true" ht="9.4" hidden="false" customHeight="false" outlineLevel="0" collapsed="false">
      <c r="A119" s="35" t="s">
        <v>212</v>
      </c>
      <c r="B119" s="30"/>
      <c r="C119" s="31" t="s">
        <v>213</v>
      </c>
      <c r="D119" s="40" t="n">
        <v>-1.04720014320819</v>
      </c>
      <c r="E119" s="46" t="n">
        <v>1.15061959959917E-009</v>
      </c>
    </row>
    <row r="120" s="34" customFormat="true" ht="9.4" hidden="false" customHeight="false" outlineLevel="0" collapsed="false">
      <c r="A120" s="35" t="s">
        <v>214</v>
      </c>
      <c r="B120" s="30"/>
      <c r="C120" s="31" t="s">
        <v>12</v>
      </c>
      <c r="D120" s="40" t="n">
        <v>-1.04549137212581</v>
      </c>
      <c r="E120" s="46" t="n">
        <v>1.26233024033695E-009</v>
      </c>
    </row>
    <row r="121" s="34" customFormat="true" ht="9.4" hidden="false" customHeight="false" outlineLevel="0" collapsed="false">
      <c r="A121" s="35" t="s">
        <v>215</v>
      </c>
      <c r="B121" s="30"/>
      <c r="C121" s="31" t="s">
        <v>12</v>
      </c>
      <c r="D121" s="40" t="n">
        <v>-1.04443752370176</v>
      </c>
      <c r="E121" s="46" t="n">
        <v>1.3405276888534E-009</v>
      </c>
    </row>
    <row r="122" s="34" customFormat="true" ht="9.4" hidden="false" customHeight="false" outlineLevel="0" collapsed="false">
      <c r="A122" s="35" t="s">
        <v>216</v>
      </c>
      <c r="B122" s="30"/>
      <c r="C122" s="31" t="s">
        <v>211</v>
      </c>
      <c r="D122" s="40" t="n">
        <v>-1.04245648313174</v>
      </c>
      <c r="E122" s="46" t="n">
        <v>1.49133705384941E-009</v>
      </c>
    </row>
    <row r="123" s="34" customFormat="true" ht="9.4" hidden="false" customHeight="false" outlineLevel="0" collapsed="false">
      <c r="A123" s="35" t="s">
        <v>217</v>
      </c>
      <c r="B123" s="30"/>
      <c r="C123" s="31" t="s">
        <v>218</v>
      </c>
      <c r="D123" s="40" t="n">
        <v>-1.03669295611689</v>
      </c>
      <c r="E123" s="46" t="n">
        <v>2.04989025753832E-009</v>
      </c>
    </row>
    <row r="124" s="34" customFormat="true" ht="9.4" hidden="false" customHeight="false" outlineLevel="0" collapsed="false">
      <c r="A124" s="35" t="s">
        <v>219</v>
      </c>
      <c r="B124" s="30"/>
      <c r="C124" s="31" t="s">
        <v>220</v>
      </c>
      <c r="D124" s="40" t="n">
        <v>-1.03440172269724</v>
      </c>
      <c r="E124" s="46" t="n">
        <v>2.317995795309E-009</v>
      </c>
    </row>
    <row r="125" s="34" customFormat="true" ht="9.4" hidden="false" customHeight="false" outlineLevel="0" collapsed="false">
      <c r="A125" s="35" t="s">
        <v>221</v>
      </c>
      <c r="B125" s="30"/>
      <c r="C125" s="31" t="s">
        <v>222</v>
      </c>
      <c r="D125" s="40" t="n">
        <v>-1.03409409330562</v>
      </c>
      <c r="E125" s="46" t="n">
        <v>2.36268005160412E-009</v>
      </c>
    </row>
    <row r="126" s="34" customFormat="true" ht="9.4" hidden="false" customHeight="false" outlineLevel="0" collapsed="false">
      <c r="A126" s="35" t="s">
        <v>223</v>
      </c>
      <c r="B126" s="30"/>
      <c r="C126" s="31" t="s">
        <v>224</v>
      </c>
      <c r="D126" s="40" t="n">
        <v>-1.02562023888959</v>
      </c>
      <c r="E126" s="46" t="n">
        <v>3.74230646471574E-009</v>
      </c>
    </row>
    <row r="127" s="34" customFormat="true" ht="9.4" hidden="false" customHeight="false" outlineLevel="0" collapsed="false">
      <c r="A127" s="35" t="s">
        <v>225</v>
      </c>
      <c r="B127" s="30"/>
      <c r="C127" s="31" t="s">
        <v>226</v>
      </c>
      <c r="D127" s="40" t="n">
        <v>-1.02217649374484</v>
      </c>
      <c r="E127" s="46" t="n">
        <v>4.50752435376955E-009</v>
      </c>
    </row>
    <row r="128" s="34" customFormat="true" ht="9.4" hidden="false" customHeight="false" outlineLevel="0" collapsed="false">
      <c r="A128" s="35" t="s">
        <v>227</v>
      </c>
      <c r="B128" s="30"/>
      <c r="C128" s="31" t="s">
        <v>228</v>
      </c>
      <c r="D128" s="40" t="n">
        <v>-1.02065836543204</v>
      </c>
      <c r="E128" s="46" t="n">
        <v>4.89292606431491E-009</v>
      </c>
    </row>
    <row r="129" s="34" customFormat="true" ht="9.4" hidden="false" customHeight="false" outlineLevel="0" collapsed="false">
      <c r="A129" s="35" t="s">
        <v>229</v>
      </c>
      <c r="B129" s="30"/>
      <c r="C129" s="31" t="s">
        <v>230</v>
      </c>
      <c r="D129" s="40" t="n">
        <v>-1.01141532242605</v>
      </c>
      <c r="E129" s="46" t="n">
        <v>8.03199506904662E-009</v>
      </c>
    </row>
    <row r="130" s="34" customFormat="true" ht="9.4" hidden="false" customHeight="false" outlineLevel="0" collapsed="false">
      <c r="A130" s="35" t="s">
        <v>231</v>
      </c>
      <c r="B130" s="30"/>
      <c r="C130" s="31" t="s">
        <v>232</v>
      </c>
      <c r="D130" s="40" t="n">
        <v>-1.00851497642757</v>
      </c>
      <c r="E130" s="46" t="n">
        <v>9.3781082899369E-009</v>
      </c>
    </row>
    <row r="131" s="34" customFormat="true" ht="9.4" hidden="false" customHeight="false" outlineLevel="0" collapsed="false">
      <c r="A131" s="35" t="s">
        <v>233</v>
      </c>
      <c r="B131" s="30"/>
      <c r="C131" s="31" t="s">
        <v>234</v>
      </c>
      <c r="D131" s="40" t="n">
        <v>-1.00508820496661</v>
      </c>
      <c r="E131" s="47" t="n">
        <v>1.12548470543317E-008</v>
      </c>
    </row>
    <row r="132" s="34" customFormat="true" ht="9.4" hidden="false" customHeight="false" outlineLevel="0" collapsed="false">
      <c r="A132" s="35" t="s">
        <v>235</v>
      </c>
      <c r="B132" s="30"/>
      <c r="C132" s="31" t="s">
        <v>236</v>
      </c>
      <c r="D132" s="40" t="n">
        <v>-1.00219107915569</v>
      </c>
      <c r="E132" s="47" t="n">
        <v>1.31260002866895E-008</v>
      </c>
    </row>
    <row r="133" s="34" customFormat="true" ht="9.4" hidden="false" customHeight="false" outlineLevel="0" collapsed="false">
      <c r="A133" s="35" t="s">
        <v>237</v>
      </c>
      <c r="B133" s="30"/>
      <c r="C133" s="31" t="s">
        <v>238</v>
      </c>
      <c r="D133" s="40" t="n">
        <v>-1.00125638821257</v>
      </c>
      <c r="E133" s="47" t="n">
        <v>1.37906785990793E-008</v>
      </c>
    </row>
    <row r="134" s="34" customFormat="true" ht="9.4" hidden="false" customHeight="false" outlineLevel="0" collapsed="false">
      <c r="A134" s="35" t="s">
        <v>239</v>
      </c>
      <c r="B134" s="30"/>
      <c r="C134" s="31" t="s">
        <v>240</v>
      </c>
      <c r="D134" s="48" t="n">
        <v>-0.999696713569124</v>
      </c>
      <c r="E134" s="47" t="n">
        <v>1.49748113908998E-008</v>
      </c>
    </row>
    <row r="135" s="34" customFormat="true" ht="9.4" hidden="false" customHeight="false" outlineLevel="0" collapsed="false">
      <c r="A135" s="35" t="s">
        <v>241</v>
      </c>
      <c r="B135" s="30"/>
      <c r="C135" s="31" t="s">
        <v>12</v>
      </c>
      <c r="D135" s="48" t="n">
        <v>-0.996918154205415</v>
      </c>
      <c r="E135" s="47" t="n">
        <v>1.73430769745408E-008</v>
      </c>
    </row>
    <row r="136" s="34" customFormat="true" ht="9.4" hidden="false" customHeight="false" outlineLevel="0" collapsed="false">
      <c r="A136" s="35" t="s">
        <v>242</v>
      </c>
      <c r="B136" s="30"/>
      <c r="C136" s="31" t="s">
        <v>243</v>
      </c>
      <c r="D136" s="48" t="n">
        <v>-0.99654806723621</v>
      </c>
      <c r="E136" s="47" t="n">
        <v>1.76837944287911E-008</v>
      </c>
    </row>
    <row r="137" s="34" customFormat="true" ht="9.4" hidden="false" customHeight="false" outlineLevel="0" collapsed="false">
      <c r="A137" s="35" t="s">
        <v>244</v>
      </c>
      <c r="B137" s="30"/>
      <c r="C137" s="31" t="s">
        <v>12</v>
      </c>
      <c r="D137" s="48" t="n">
        <v>-0.992342896819052</v>
      </c>
      <c r="E137" s="47" t="n">
        <v>2.20572660136753E-008</v>
      </c>
    </row>
    <row r="138" s="34" customFormat="true" ht="9.4" hidden="false" customHeight="false" outlineLevel="0" collapsed="false">
      <c r="A138" s="35" t="s">
        <v>245</v>
      </c>
      <c r="B138" s="30"/>
      <c r="C138" s="31" t="s">
        <v>246</v>
      </c>
      <c r="D138" s="48" t="n">
        <v>-0.98931574127987</v>
      </c>
      <c r="E138" s="47" t="n">
        <v>2.5849842266723E-008</v>
      </c>
    </row>
    <row r="139" s="34" customFormat="true" ht="9.4" hidden="false" customHeight="false" outlineLevel="0" collapsed="false">
      <c r="A139" s="42" t="s">
        <v>247</v>
      </c>
      <c r="B139" s="43" t="s">
        <v>248</v>
      </c>
      <c r="C139" s="44" t="s">
        <v>249</v>
      </c>
      <c r="D139" s="48" t="n">
        <v>-0.98804991740059</v>
      </c>
      <c r="E139" s="47" t="n">
        <v>2.76204559224169E-008</v>
      </c>
    </row>
    <row r="140" s="34" customFormat="true" ht="9.4" hidden="false" customHeight="false" outlineLevel="0" collapsed="false">
      <c r="A140" s="35" t="s">
        <v>250</v>
      </c>
      <c r="B140" s="30"/>
      <c r="C140" s="31" t="s">
        <v>251</v>
      </c>
      <c r="D140" s="48" t="n">
        <v>-0.9867747319922</v>
      </c>
      <c r="E140" s="47" t="n">
        <v>2.95195368149592E-008</v>
      </c>
    </row>
    <row r="141" s="34" customFormat="true" ht="9.4" hidden="false" customHeight="false" outlineLevel="0" collapsed="false">
      <c r="A141" s="42" t="s">
        <v>252</v>
      </c>
      <c r="B141" s="43" t="s">
        <v>253</v>
      </c>
      <c r="C141" s="44" t="s">
        <v>254</v>
      </c>
      <c r="D141" s="48" t="n">
        <v>-0.97632871402133</v>
      </c>
      <c r="E141" s="47" t="n">
        <v>5.07724862153225E-008</v>
      </c>
    </row>
    <row r="142" s="34" customFormat="true" ht="9.4" hidden="false" customHeight="false" outlineLevel="0" collapsed="false">
      <c r="A142" s="35" t="s">
        <v>255</v>
      </c>
      <c r="B142" s="30"/>
      <c r="C142" s="31" t="s">
        <v>256</v>
      </c>
      <c r="D142" s="48" t="n">
        <v>-0.975771927917062</v>
      </c>
      <c r="E142" s="47" t="n">
        <v>5.22526522050981E-008</v>
      </c>
    </row>
    <row r="143" s="34" customFormat="true" ht="9.4" hidden="false" customHeight="false" outlineLevel="0" collapsed="false">
      <c r="A143" s="35" t="s">
        <v>257</v>
      </c>
      <c r="B143" s="30"/>
      <c r="C143" s="31" t="s">
        <v>258</v>
      </c>
      <c r="D143" s="48" t="n">
        <v>-0.974910638277457</v>
      </c>
      <c r="E143" s="47" t="n">
        <v>5.46320888528129E-008</v>
      </c>
    </row>
    <row r="144" s="34" customFormat="true" ht="9.4" hidden="false" customHeight="false" outlineLevel="0" collapsed="false">
      <c r="A144" s="35" t="s">
        <v>259</v>
      </c>
      <c r="B144" s="30"/>
      <c r="C144" s="31" t="s">
        <v>12</v>
      </c>
      <c r="D144" s="48" t="n">
        <v>-0.972813169534404</v>
      </c>
      <c r="E144" s="47" t="n">
        <v>6.08655426059812E-008</v>
      </c>
    </row>
    <row r="145" s="34" customFormat="true" ht="9.4" hidden="false" customHeight="false" outlineLevel="0" collapsed="false">
      <c r="A145" s="35" t="s">
        <v>260</v>
      </c>
      <c r="B145" s="30"/>
      <c r="C145" s="31" t="s">
        <v>261</v>
      </c>
      <c r="D145" s="48" t="n">
        <v>-0.97212414648053</v>
      </c>
      <c r="E145" s="47" t="n">
        <v>6.30606566964786E-008</v>
      </c>
    </row>
    <row r="146" s="34" customFormat="true" ht="9.4" hidden="false" customHeight="false" outlineLevel="0" collapsed="false">
      <c r="A146" s="35" t="s">
        <v>262</v>
      </c>
      <c r="B146" s="30"/>
      <c r="C146" s="31" t="s">
        <v>263</v>
      </c>
      <c r="D146" s="48" t="n">
        <v>-0.97164064072193</v>
      </c>
      <c r="E146" s="47" t="n">
        <v>6.46469477949552E-008</v>
      </c>
    </row>
    <row r="147" s="34" customFormat="true" ht="9.4" hidden="false" customHeight="false" outlineLevel="0" collapsed="false">
      <c r="A147" s="35" t="s">
        <v>264</v>
      </c>
      <c r="B147" s="30"/>
      <c r="C147" s="31" t="s">
        <v>265</v>
      </c>
      <c r="D147" s="48" t="n">
        <v>-0.97039108553991</v>
      </c>
      <c r="E147" s="47" t="n">
        <v>6.8936636399286E-008</v>
      </c>
    </row>
    <row r="148" s="34" customFormat="true" ht="9.4" hidden="false" customHeight="false" outlineLevel="0" collapsed="false">
      <c r="A148" s="35" t="s">
        <v>266</v>
      </c>
      <c r="B148" s="30"/>
      <c r="C148" s="31" t="s">
        <v>267</v>
      </c>
      <c r="D148" s="48" t="n">
        <v>-0.970142908751413</v>
      </c>
      <c r="E148" s="47" t="n">
        <v>6.98191504611145E-008</v>
      </c>
    </row>
    <row r="149" s="34" customFormat="true" ht="9.4" hidden="false" customHeight="false" outlineLevel="0" collapsed="false">
      <c r="A149" s="35" t="s">
        <v>268</v>
      </c>
      <c r="B149" s="30"/>
      <c r="C149" s="31" t="s">
        <v>269</v>
      </c>
      <c r="D149" s="48" t="n">
        <v>-0.968817707940098</v>
      </c>
      <c r="E149" s="47" t="n">
        <v>7.47288331215401E-008</v>
      </c>
    </row>
    <row r="150" s="34" customFormat="true" ht="9.4" hidden="false" customHeight="false" outlineLevel="0" collapsed="false">
      <c r="A150" s="35" t="s">
        <v>270</v>
      </c>
      <c r="B150" s="30"/>
      <c r="C150" s="31" t="s">
        <v>271</v>
      </c>
      <c r="D150" s="48" t="n">
        <v>-0.967011272075967</v>
      </c>
      <c r="E150" s="47" t="n">
        <v>8.19788537054222E-008</v>
      </c>
    </row>
    <row r="151" s="34" customFormat="true" ht="9.4" hidden="false" customHeight="false" outlineLevel="0" collapsed="false">
      <c r="A151" s="35" t="s">
        <v>272</v>
      </c>
      <c r="B151" s="30"/>
      <c r="C151" s="31" t="s">
        <v>273</v>
      </c>
      <c r="D151" s="48" t="n">
        <v>-0.965349816009046</v>
      </c>
      <c r="E151" s="47" t="n">
        <v>8.9245630885415E-008</v>
      </c>
    </row>
    <row r="152" s="34" customFormat="true" ht="9.4" hidden="false" customHeight="false" outlineLevel="0" collapsed="false">
      <c r="A152" s="35" t="s">
        <v>274</v>
      </c>
      <c r="B152" s="30"/>
      <c r="C152" s="31" t="s">
        <v>275</v>
      </c>
      <c r="D152" s="48" t="n">
        <v>-0.962710406935333</v>
      </c>
      <c r="E152" s="47" t="n">
        <v>1.02109111166371E-007</v>
      </c>
    </row>
    <row r="153" s="34" customFormat="true" ht="9.4" hidden="false" customHeight="false" outlineLevel="0" collapsed="false">
      <c r="A153" s="35" t="s">
        <v>276</v>
      </c>
      <c r="B153" s="30"/>
      <c r="C153" s="31" t="s">
        <v>12</v>
      </c>
      <c r="D153" s="48" t="n">
        <v>-0.960292885202397</v>
      </c>
      <c r="E153" s="47" t="n">
        <v>1.15480874862683E-007</v>
      </c>
    </row>
    <row r="154" s="34" customFormat="true" ht="9.4" hidden="false" customHeight="false" outlineLevel="0" collapsed="false">
      <c r="A154" s="35" t="s">
        <v>277</v>
      </c>
      <c r="B154" s="30"/>
      <c r="C154" s="31" t="s">
        <v>278</v>
      </c>
      <c r="D154" s="48" t="n">
        <v>-0.960174814651403</v>
      </c>
      <c r="E154" s="47" t="n">
        <v>1.16179066367295E-007</v>
      </c>
    </row>
    <row r="155" s="34" customFormat="true" ht="9.4" hidden="false" customHeight="false" outlineLevel="0" collapsed="false">
      <c r="A155" s="35" t="s">
        <v>279</v>
      </c>
      <c r="B155" s="30"/>
      <c r="C155" s="31" t="s">
        <v>280</v>
      </c>
      <c r="D155" s="48" t="n">
        <v>-0.959532409606241</v>
      </c>
      <c r="E155" s="47" t="n">
        <v>1.20033083472748E-007</v>
      </c>
    </row>
    <row r="156" s="34" customFormat="true" ht="9.4" hidden="false" customHeight="false" outlineLevel="0" collapsed="false">
      <c r="A156" s="35" t="s">
        <v>281</v>
      </c>
      <c r="B156" s="30"/>
      <c r="C156" s="31" t="s">
        <v>282</v>
      </c>
      <c r="D156" s="48" t="n">
        <v>-0.959433962729573</v>
      </c>
      <c r="E156" s="47" t="n">
        <v>1.20630735400695E-007</v>
      </c>
    </row>
    <row r="157" s="34" customFormat="true" ht="9.4" hidden="false" customHeight="false" outlineLevel="0" collapsed="false">
      <c r="A157" s="45" t="s">
        <v>283</v>
      </c>
      <c r="B157" s="30"/>
      <c r="C157" s="31" t="s">
        <v>284</v>
      </c>
      <c r="D157" s="48" t="n">
        <v>-0.958270382348362</v>
      </c>
      <c r="E157" s="47" t="n">
        <v>1.27970124497168E-007</v>
      </c>
    </row>
    <row r="158" s="34" customFormat="true" ht="9.4" hidden="false" customHeight="false" outlineLevel="0" collapsed="false">
      <c r="A158" s="35" t="s">
        <v>285</v>
      </c>
      <c r="B158" s="30"/>
      <c r="C158" s="31" t="s">
        <v>286</v>
      </c>
      <c r="D158" s="48" t="n">
        <v>-0.955748928377374</v>
      </c>
      <c r="E158" s="47" t="n">
        <v>1.45413741048372E-007</v>
      </c>
    </row>
    <row r="159" s="34" customFormat="true" ht="9.4" hidden="false" customHeight="false" outlineLevel="0" collapsed="false">
      <c r="A159" s="35" t="s">
        <v>287</v>
      </c>
      <c r="B159" s="30"/>
      <c r="C159" s="31" t="s">
        <v>288</v>
      </c>
      <c r="D159" s="48" t="n">
        <v>-0.955069089147218</v>
      </c>
      <c r="E159" s="47" t="n">
        <v>1.50502160733978E-007</v>
      </c>
    </row>
    <row r="160" s="34" customFormat="true" ht="9.4" hidden="false" customHeight="false" outlineLevel="0" collapsed="false">
      <c r="A160" s="35" t="s">
        <v>289</v>
      </c>
      <c r="B160" s="30"/>
      <c r="C160" s="31" t="s">
        <v>290</v>
      </c>
      <c r="D160" s="48" t="n">
        <v>-0.953970304798609</v>
      </c>
      <c r="E160" s="47" t="n">
        <v>1.59092709006714E-007</v>
      </c>
    </row>
    <row r="161" s="34" customFormat="true" ht="9.4" hidden="false" customHeight="false" outlineLevel="0" collapsed="false">
      <c r="A161" s="35" t="s">
        <v>291</v>
      </c>
      <c r="B161" s="30"/>
      <c r="C161" s="31" t="s">
        <v>292</v>
      </c>
      <c r="D161" s="48" t="n">
        <v>-0.951270033679634</v>
      </c>
      <c r="E161" s="47" t="n">
        <v>1.82311765684062E-007</v>
      </c>
    </row>
    <row r="162" s="34" customFormat="true" ht="9.4" hidden="false" customHeight="false" outlineLevel="0" collapsed="false">
      <c r="A162" s="35" t="s">
        <v>293</v>
      </c>
      <c r="B162" s="30"/>
      <c r="C162" s="31" t="s">
        <v>294</v>
      </c>
      <c r="D162" s="48" t="n">
        <v>-0.950587404072452</v>
      </c>
      <c r="E162" s="47" t="n">
        <v>1.88684857738153E-007</v>
      </c>
    </row>
    <row r="163" s="34" customFormat="true" ht="9.4" hidden="false" customHeight="false" outlineLevel="0" collapsed="false">
      <c r="A163" s="35" t="s">
        <v>295</v>
      </c>
      <c r="B163" s="30"/>
      <c r="C163" s="31" t="s">
        <v>296</v>
      </c>
      <c r="D163" s="48" t="n">
        <v>-0.948787298976576</v>
      </c>
      <c r="E163" s="47" t="n">
        <v>2.06564145788235E-007</v>
      </c>
    </row>
    <row r="164" s="34" customFormat="true" ht="9.4" hidden="false" customHeight="false" outlineLevel="0" collapsed="false">
      <c r="A164" s="35" t="s">
        <v>297</v>
      </c>
      <c r="B164" s="30"/>
      <c r="C164" s="31" t="s">
        <v>271</v>
      </c>
      <c r="D164" s="48" t="n">
        <v>-0.94538500742823</v>
      </c>
      <c r="E164" s="47" t="n">
        <v>2.45009362798143E-007</v>
      </c>
    </row>
    <row r="165" s="34" customFormat="true" ht="9.4" hidden="false" customHeight="false" outlineLevel="0" collapsed="false">
      <c r="A165" s="35" t="s">
        <v>298</v>
      </c>
      <c r="B165" s="30"/>
      <c r="C165" s="31" t="s">
        <v>12</v>
      </c>
      <c r="D165" s="48" t="n">
        <v>-0.944568486527435</v>
      </c>
      <c r="E165" s="47" t="n">
        <v>2.5523088642565E-007</v>
      </c>
    </row>
    <row r="166" s="34" customFormat="true" ht="9.4" hidden="false" customHeight="false" outlineLevel="0" collapsed="false">
      <c r="A166" s="35" t="s">
        <v>299</v>
      </c>
      <c r="B166" s="30"/>
      <c r="C166" s="31" t="s">
        <v>300</v>
      </c>
      <c r="D166" s="48" t="n">
        <v>-0.939091966673303</v>
      </c>
      <c r="E166" s="47" t="n">
        <v>3.35427955411305E-007</v>
      </c>
    </row>
    <row r="167" s="34" customFormat="true" ht="9.4" hidden="false" customHeight="false" outlineLevel="0" collapsed="false">
      <c r="A167" s="35" t="s">
        <v>301</v>
      </c>
      <c r="B167" s="30"/>
      <c r="C167" s="31" t="s">
        <v>302</v>
      </c>
      <c r="D167" s="48" t="n">
        <v>-0.935543111313452</v>
      </c>
      <c r="E167" s="47" t="n">
        <v>4.00080488738297E-007</v>
      </c>
    </row>
    <row r="168" s="34" customFormat="true" ht="9.4" hidden="false" customHeight="false" outlineLevel="0" collapsed="false">
      <c r="A168" s="35" t="s">
        <v>303</v>
      </c>
      <c r="B168" s="30"/>
      <c r="C168" s="31" t="s">
        <v>304</v>
      </c>
      <c r="D168" s="48" t="n">
        <v>-0.935096536262781</v>
      </c>
      <c r="E168" s="47" t="n">
        <v>4.0903409659343E-007</v>
      </c>
    </row>
    <row r="169" s="34" customFormat="true" ht="9.4" hidden="false" customHeight="false" outlineLevel="0" collapsed="false">
      <c r="A169" s="35" t="s">
        <v>305</v>
      </c>
      <c r="B169" s="30"/>
      <c r="C169" s="31" t="s">
        <v>306</v>
      </c>
      <c r="D169" s="48" t="n">
        <v>-0.934351039343855</v>
      </c>
      <c r="E169" s="47" t="n">
        <v>4.2442223735506E-007</v>
      </c>
    </row>
    <row r="170" s="34" customFormat="true" ht="9.4" hidden="false" customHeight="false" outlineLevel="0" collapsed="false">
      <c r="A170" s="35" t="s">
        <v>307</v>
      </c>
      <c r="B170" s="30"/>
      <c r="C170" s="31" t="s">
        <v>12</v>
      </c>
      <c r="D170" s="48" t="n">
        <v>-0.933532484875428</v>
      </c>
      <c r="E170" s="47" t="n">
        <v>4.41971979014966E-007</v>
      </c>
    </row>
    <row r="171" s="34" customFormat="true" ht="9.4" hidden="false" customHeight="false" outlineLevel="0" collapsed="false">
      <c r="A171" s="35" t="s">
        <v>308</v>
      </c>
      <c r="B171" s="30"/>
      <c r="C171" s="31" t="s">
        <v>309</v>
      </c>
      <c r="D171" s="48" t="n">
        <v>-0.932573721877086</v>
      </c>
      <c r="E171" s="47" t="n">
        <v>4.63426007568657E-007</v>
      </c>
    </row>
    <row r="172" s="34" customFormat="true" ht="9.4" hidden="false" customHeight="false" outlineLevel="0" collapsed="false">
      <c r="A172" s="35" t="s">
        <v>310</v>
      </c>
      <c r="B172" s="30"/>
      <c r="C172" s="31" t="s">
        <v>12</v>
      </c>
      <c r="D172" s="48" t="n">
        <v>-0.9313272108412</v>
      </c>
      <c r="E172" s="47" t="n">
        <v>4.92856175871026E-007</v>
      </c>
    </row>
    <row r="173" s="34" customFormat="true" ht="9.4" hidden="false" customHeight="false" outlineLevel="0" collapsed="false">
      <c r="A173" s="35" t="s">
        <v>311</v>
      </c>
      <c r="B173" s="30"/>
      <c r="C173" s="31" t="s">
        <v>312</v>
      </c>
      <c r="D173" s="48" t="n">
        <v>-0.928867270923369</v>
      </c>
      <c r="E173" s="47" t="n">
        <v>5.56402773854714E-007</v>
      </c>
    </row>
    <row r="174" s="34" customFormat="true" ht="9.4" hidden="false" customHeight="false" outlineLevel="0" collapsed="false">
      <c r="A174" s="35" t="s">
        <v>313</v>
      </c>
      <c r="B174" s="30"/>
      <c r="C174" s="31" t="s">
        <v>314</v>
      </c>
      <c r="D174" s="48" t="n">
        <v>-0.926230643466306</v>
      </c>
      <c r="E174" s="47" t="n">
        <v>6.33416089579342E-007</v>
      </c>
    </row>
    <row r="175" s="34" customFormat="true" ht="9.4" hidden="false" customHeight="false" outlineLevel="0" collapsed="false">
      <c r="A175" s="35" t="s">
        <v>315</v>
      </c>
      <c r="B175" s="30"/>
      <c r="C175" s="31" t="s">
        <v>316</v>
      </c>
      <c r="D175" s="48" t="n">
        <v>-0.925144162105252</v>
      </c>
      <c r="E175" s="47" t="n">
        <v>6.6810782906046E-007</v>
      </c>
    </row>
    <row r="176" s="34" customFormat="true" ht="9.4" hidden="false" customHeight="false" outlineLevel="0" collapsed="false">
      <c r="A176" s="42" t="s">
        <v>317</v>
      </c>
      <c r="B176" s="43" t="s">
        <v>318</v>
      </c>
      <c r="C176" s="44" t="s">
        <v>319</v>
      </c>
      <c r="D176" s="48" t="n">
        <v>-0.924510910309881</v>
      </c>
      <c r="E176" s="47" t="n">
        <v>6.89176455903606E-007</v>
      </c>
    </row>
    <row r="177" s="34" customFormat="true" ht="9.4" hidden="false" customHeight="false" outlineLevel="0" collapsed="false">
      <c r="A177" s="37" t="s">
        <v>320</v>
      </c>
      <c r="B177" s="38"/>
      <c r="C177" s="39" t="s">
        <v>321</v>
      </c>
      <c r="D177" s="48" t="n">
        <v>-0.923222828538051</v>
      </c>
      <c r="E177" s="47" t="n">
        <v>7.3405620582001E-007</v>
      </c>
    </row>
    <row r="178" s="34" customFormat="true" ht="9.4" hidden="false" customHeight="false" outlineLevel="0" collapsed="false">
      <c r="A178" s="35" t="s">
        <v>322</v>
      </c>
      <c r="B178" s="30"/>
      <c r="C178" s="31" t="s">
        <v>323</v>
      </c>
      <c r="D178" s="48" t="n">
        <v>-0.922414110289027</v>
      </c>
      <c r="E178" s="47" t="n">
        <v>7.63687453275708E-007</v>
      </c>
    </row>
    <row r="179" s="34" customFormat="true" ht="9.4" hidden="false" customHeight="false" outlineLevel="0" collapsed="false">
      <c r="A179" s="35" t="s">
        <v>324</v>
      </c>
      <c r="B179" s="30"/>
      <c r="C179" s="31" t="s">
        <v>325</v>
      </c>
      <c r="D179" s="48" t="n">
        <v>-0.922268402583513</v>
      </c>
      <c r="E179" s="47" t="n">
        <v>7.69144518075748E-007</v>
      </c>
    </row>
    <row r="180" s="34" customFormat="true" ht="9.4" hidden="false" customHeight="false" outlineLevel="0" collapsed="false">
      <c r="A180" s="35" t="s">
        <v>326</v>
      </c>
      <c r="B180" s="30"/>
      <c r="C180" s="31" t="s">
        <v>327</v>
      </c>
      <c r="D180" s="48" t="n">
        <v>-0.921254724500332</v>
      </c>
      <c r="E180" s="47" t="n">
        <v>8.08209729141751E-007</v>
      </c>
    </row>
    <row r="181" s="34" customFormat="true" ht="9.4" hidden="false" customHeight="false" outlineLevel="0" collapsed="false">
      <c r="A181" s="35" t="s">
        <v>328</v>
      </c>
      <c r="B181" s="30"/>
      <c r="C181" s="31" t="s">
        <v>329</v>
      </c>
      <c r="D181" s="48" t="n">
        <v>-0.921001856491781</v>
      </c>
      <c r="E181" s="47" t="n">
        <v>8.18252515744078E-007</v>
      </c>
    </row>
    <row r="182" s="34" customFormat="true" ht="9.4" hidden="false" customHeight="false" outlineLevel="0" collapsed="false">
      <c r="A182" s="35" t="s">
        <v>330</v>
      </c>
      <c r="B182" s="30"/>
      <c r="C182" s="31" t="s">
        <v>12</v>
      </c>
      <c r="D182" s="48" t="n">
        <v>-0.917808880021938</v>
      </c>
      <c r="E182" s="47" t="n">
        <v>9.56081104286355E-007</v>
      </c>
    </row>
    <row r="183" s="34" customFormat="true" ht="9.4" hidden="false" customHeight="false" outlineLevel="0" collapsed="false">
      <c r="A183" s="35" t="s">
        <v>331</v>
      </c>
      <c r="B183" s="30"/>
      <c r="C183" s="31" t="s">
        <v>12</v>
      </c>
      <c r="D183" s="48" t="n">
        <v>-0.917591259088487</v>
      </c>
      <c r="E183" s="47" t="n">
        <v>9.66263529189604E-007</v>
      </c>
    </row>
    <row r="184" s="34" customFormat="true" ht="9.4" hidden="false" customHeight="false" outlineLevel="0" collapsed="false">
      <c r="A184" s="35" t="s">
        <v>332</v>
      </c>
      <c r="B184" s="30"/>
      <c r="C184" s="31" t="s">
        <v>333</v>
      </c>
      <c r="D184" s="48" t="n">
        <v>-0.916413351975274</v>
      </c>
      <c r="E184" s="47" t="n">
        <v>1.02323037043384E-006</v>
      </c>
    </row>
    <row r="185" s="34" customFormat="true" ht="9.4" hidden="false" customHeight="false" outlineLevel="0" collapsed="false">
      <c r="A185" s="35" t="s">
        <v>334</v>
      </c>
      <c r="B185" s="30"/>
      <c r="C185" s="31" t="s">
        <v>335</v>
      </c>
      <c r="D185" s="48" t="n">
        <v>-0.911767951884396</v>
      </c>
      <c r="E185" s="47" t="n">
        <v>1.28170645097292E-006</v>
      </c>
    </row>
    <row r="186" s="34" customFormat="true" ht="9.4" hidden="false" customHeight="false" outlineLevel="0" collapsed="false">
      <c r="A186" s="42" t="s">
        <v>336</v>
      </c>
      <c r="B186" s="43" t="s">
        <v>56</v>
      </c>
      <c r="C186" s="44" t="s">
        <v>337</v>
      </c>
      <c r="D186" s="48" t="n">
        <v>-0.911003820112534</v>
      </c>
      <c r="E186" s="47" t="n">
        <v>1.32994310564349E-006</v>
      </c>
    </row>
    <row r="187" s="34" customFormat="true" ht="9.4" hidden="false" customHeight="false" outlineLevel="0" collapsed="false">
      <c r="A187" s="35" t="s">
        <v>338</v>
      </c>
      <c r="B187" s="30"/>
      <c r="C187" s="31" t="s">
        <v>339</v>
      </c>
      <c r="D187" s="48" t="n">
        <v>-0.90831867183076</v>
      </c>
      <c r="E187" s="47" t="n">
        <v>1.5139417020027E-006</v>
      </c>
    </row>
    <row r="188" s="34" customFormat="true" ht="9.4" hidden="false" customHeight="false" outlineLevel="0" collapsed="false">
      <c r="A188" s="42" t="s">
        <v>340</v>
      </c>
      <c r="B188" s="43" t="s">
        <v>341</v>
      </c>
      <c r="C188" s="44" t="s">
        <v>342</v>
      </c>
      <c r="D188" s="48" t="n">
        <v>-0.907642442448924</v>
      </c>
      <c r="E188" s="47" t="n">
        <v>1.56407743756581E-006</v>
      </c>
    </row>
    <row r="189" s="34" customFormat="true" ht="9.4" hidden="false" customHeight="false" outlineLevel="0" collapsed="false">
      <c r="A189" s="35" t="s">
        <v>56</v>
      </c>
      <c r="B189" s="30"/>
      <c r="C189" s="31" t="s">
        <v>57</v>
      </c>
      <c r="D189" s="48" t="n">
        <v>-0.90715491099759</v>
      </c>
      <c r="E189" s="47" t="n">
        <v>1.60122122561113E-006</v>
      </c>
    </row>
    <row r="190" s="34" customFormat="true" ht="9.4" hidden="false" customHeight="false" outlineLevel="0" collapsed="false">
      <c r="A190" s="35" t="s">
        <v>343</v>
      </c>
      <c r="B190" s="30"/>
      <c r="C190" s="31" t="s">
        <v>344</v>
      </c>
      <c r="D190" s="48" t="n">
        <v>-0.9058738566031</v>
      </c>
      <c r="E190" s="47" t="n">
        <v>1.70298403379121E-006</v>
      </c>
    </row>
    <row r="191" s="34" customFormat="true" ht="9.4" hidden="false" customHeight="false" outlineLevel="0" collapsed="false">
      <c r="A191" s="35" t="s">
        <v>345</v>
      </c>
      <c r="B191" s="30"/>
      <c r="C191" s="31" t="s">
        <v>346</v>
      </c>
      <c r="D191" s="48" t="n">
        <v>-0.905672364661518</v>
      </c>
      <c r="E191" s="47" t="n">
        <v>1.71955630734466E-006</v>
      </c>
    </row>
    <row r="192" s="34" customFormat="true" ht="9.4" hidden="false" customHeight="false" outlineLevel="0" collapsed="false">
      <c r="A192" s="35" t="s">
        <v>347</v>
      </c>
      <c r="B192" s="30"/>
      <c r="C192" s="31" t="s">
        <v>348</v>
      </c>
      <c r="D192" s="48" t="n">
        <v>-0.905245101834878</v>
      </c>
      <c r="E192" s="47" t="n">
        <v>1.7552199294002E-006</v>
      </c>
    </row>
    <row r="193" s="34" customFormat="true" ht="9.4" hidden="false" customHeight="false" outlineLevel="0" collapsed="false">
      <c r="A193" s="35" t="s">
        <v>349</v>
      </c>
      <c r="B193" s="30"/>
      <c r="C193" s="31" t="s">
        <v>350</v>
      </c>
      <c r="D193" s="48" t="n">
        <v>-0.902981158367454</v>
      </c>
      <c r="E193" s="47" t="n">
        <v>1.95660628699024E-006</v>
      </c>
    </row>
    <row r="194" s="34" customFormat="true" ht="9.4" hidden="false" customHeight="false" outlineLevel="0" collapsed="false">
      <c r="A194" s="35" t="s">
        <v>351</v>
      </c>
      <c r="B194" s="30"/>
      <c r="C194" s="31" t="s">
        <v>352</v>
      </c>
      <c r="D194" s="48" t="n">
        <v>-0.901006050042072</v>
      </c>
      <c r="E194" s="47" t="n">
        <v>2.15062532782362E-006</v>
      </c>
    </row>
    <row r="195" s="34" customFormat="true" ht="9.4" hidden="false" customHeight="false" outlineLevel="0" collapsed="false">
      <c r="A195" s="35" t="s">
        <v>353</v>
      </c>
      <c r="B195" s="30"/>
      <c r="C195" s="31" t="s">
        <v>354</v>
      </c>
      <c r="D195" s="48" t="n">
        <v>-0.90056774917231</v>
      </c>
      <c r="E195" s="47" t="n">
        <v>2.19616417052038E-006</v>
      </c>
    </row>
    <row r="196" s="34" customFormat="true" ht="9.4" hidden="false" customHeight="false" outlineLevel="0" collapsed="false">
      <c r="A196" s="35" t="s">
        <v>355</v>
      </c>
      <c r="B196" s="30"/>
      <c r="C196" s="31" t="s">
        <v>356</v>
      </c>
      <c r="D196" s="48" t="n">
        <v>-0.899364031573057</v>
      </c>
      <c r="E196" s="47" t="n">
        <v>2.32613950101879E-006</v>
      </c>
    </row>
    <row r="197" s="34" customFormat="true" ht="9.4" hidden="false" customHeight="false" outlineLevel="0" collapsed="false">
      <c r="A197" s="35" t="s">
        <v>299</v>
      </c>
      <c r="B197" s="30"/>
      <c r="C197" s="31" t="s">
        <v>300</v>
      </c>
      <c r="D197" s="48" t="n">
        <v>-0.89614623137419</v>
      </c>
      <c r="E197" s="47" t="n">
        <v>2.71163058007673E-006</v>
      </c>
    </row>
    <row r="198" s="34" customFormat="true" ht="9.4" hidden="false" customHeight="false" outlineLevel="0" collapsed="false">
      <c r="A198" s="35" t="s">
        <v>357</v>
      </c>
      <c r="B198" s="30"/>
      <c r="C198" s="31" t="s">
        <v>358</v>
      </c>
      <c r="D198" s="48" t="n">
        <v>-0.89438141124274</v>
      </c>
      <c r="E198" s="47" t="n">
        <v>2.94888722440767E-006</v>
      </c>
    </row>
    <row r="199" s="34" customFormat="true" ht="9.4" hidden="false" customHeight="false" outlineLevel="0" collapsed="false">
      <c r="A199" s="35" t="s">
        <v>359</v>
      </c>
      <c r="B199" s="30"/>
      <c r="C199" s="31" t="s">
        <v>360</v>
      </c>
      <c r="D199" s="48" t="n">
        <v>-0.894327493716725</v>
      </c>
      <c r="E199" s="47" t="n">
        <v>2.95645003478562E-006</v>
      </c>
    </row>
    <row r="200" s="34" customFormat="true" ht="9.4" hidden="false" customHeight="false" outlineLevel="0" collapsed="false">
      <c r="A200" s="35" t="s">
        <v>361</v>
      </c>
      <c r="B200" s="30"/>
      <c r="C200" s="31" t="s">
        <v>12</v>
      </c>
      <c r="D200" s="48" t="n">
        <v>-0.892992775000587</v>
      </c>
      <c r="E200" s="47" t="n">
        <v>3.14972619985809E-006</v>
      </c>
    </row>
    <row r="201" s="34" customFormat="true" ht="9.4" hidden="false" customHeight="false" outlineLevel="0" collapsed="false">
      <c r="A201" s="42" t="s">
        <v>362</v>
      </c>
      <c r="B201" s="43" t="s">
        <v>336</v>
      </c>
      <c r="C201" s="44" t="s">
        <v>363</v>
      </c>
      <c r="D201" s="48" t="n">
        <v>-0.89207035644123</v>
      </c>
      <c r="E201" s="47" t="n">
        <v>3.29045926505955E-006</v>
      </c>
    </row>
    <row r="202" s="34" customFormat="true" ht="9.4" hidden="false" customHeight="false" outlineLevel="0" collapsed="false">
      <c r="A202" s="35" t="s">
        <v>364</v>
      </c>
      <c r="B202" s="30"/>
      <c r="C202" s="31" t="s">
        <v>365</v>
      </c>
      <c r="D202" s="48" t="n">
        <v>-0.890133935261583</v>
      </c>
      <c r="E202" s="47" t="n">
        <v>3.60618704897675E-006</v>
      </c>
    </row>
    <row r="203" s="34" customFormat="true" ht="9.4" hidden="false" customHeight="false" outlineLevel="0" collapsed="false">
      <c r="A203" s="35" t="s">
        <v>366</v>
      </c>
      <c r="B203" s="30"/>
      <c r="C203" s="31" t="s">
        <v>367</v>
      </c>
      <c r="D203" s="48" t="n">
        <v>-0.888874669911005</v>
      </c>
      <c r="E203" s="47" t="n">
        <v>3.82719538061238E-006</v>
      </c>
    </row>
    <row r="204" s="34" customFormat="true" ht="9.4" hidden="false" customHeight="false" outlineLevel="0" collapsed="false">
      <c r="A204" s="35" t="s">
        <v>368</v>
      </c>
      <c r="B204" s="30"/>
      <c r="C204" s="31" t="s">
        <v>12</v>
      </c>
      <c r="D204" s="48" t="n">
        <v>-0.888401763732608</v>
      </c>
      <c r="E204" s="47" t="n">
        <v>3.9135644624988E-006</v>
      </c>
    </row>
    <row r="205" s="34" customFormat="true" ht="9.4" hidden="false" customHeight="false" outlineLevel="0" collapsed="false">
      <c r="A205" s="35" t="s">
        <v>369</v>
      </c>
      <c r="B205" s="30"/>
      <c r="C205" s="31" t="s">
        <v>370</v>
      </c>
      <c r="D205" s="48" t="n">
        <v>-0.887758860186168</v>
      </c>
      <c r="E205" s="47" t="n">
        <v>4.0340443885345E-006</v>
      </c>
    </row>
    <row r="206" s="34" customFormat="true" ht="9.4" hidden="false" customHeight="false" outlineLevel="0" collapsed="false">
      <c r="A206" s="35" t="s">
        <v>371</v>
      </c>
      <c r="B206" s="30"/>
      <c r="C206" s="31" t="s">
        <v>31</v>
      </c>
      <c r="D206" s="48" t="n">
        <v>-0.88664055419642</v>
      </c>
      <c r="E206" s="47" t="n">
        <v>4.25231022394001E-006</v>
      </c>
    </row>
    <row r="207" s="34" customFormat="true" ht="9.4" hidden="false" customHeight="false" outlineLevel="0" collapsed="false">
      <c r="A207" s="35" t="s">
        <v>372</v>
      </c>
      <c r="B207" s="30"/>
      <c r="C207" s="31" t="s">
        <v>373</v>
      </c>
      <c r="D207" s="48" t="n">
        <v>-0.883609031590048</v>
      </c>
      <c r="E207" s="47" t="n">
        <v>4.90365587135777E-006</v>
      </c>
    </row>
    <row r="208" s="34" customFormat="true" ht="9.4" hidden="false" customHeight="false" outlineLevel="0" collapsed="false">
      <c r="A208" s="37" t="s">
        <v>374</v>
      </c>
      <c r="B208" s="38"/>
      <c r="C208" s="39" t="s">
        <v>375</v>
      </c>
      <c r="D208" s="48" t="n">
        <v>-0.883587528186161</v>
      </c>
      <c r="E208" s="47" t="n">
        <v>4.90860465274245E-006</v>
      </c>
    </row>
    <row r="209" s="34" customFormat="true" ht="9.4" hidden="false" customHeight="false" outlineLevel="0" collapsed="false">
      <c r="A209" s="35" t="s">
        <v>376</v>
      </c>
      <c r="B209" s="30"/>
      <c r="C209" s="31" t="s">
        <v>12</v>
      </c>
      <c r="D209" s="48" t="n">
        <v>-0.881687835103287</v>
      </c>
      <c r="E209" s="47" t="n">
        <v>5.36587540400646E-006</v>
      </c>
    </row>
    <row r="210" s="34" customFormat="true" ht="9.4" hidden="false" customHeight="false" outlineLevel="0" collapsed="false">
      <c r="A210" s="35" t="s">
        <v>377</v>
      </c>
      <c r="B210" s="30"/>
      <c r="C210" s="31" t="s">
        <v>378</v>
      </c>
      <c r="D210" s="48" t="n">
        <v>-0.880564730634196</v>
      </c>
      <c r="E210" s="47" t="n">
        <v>5.65551316777935E-006</v>
      </c>
    </row>
    <row r="211" s="34" customFormat="true" ht="9.4" hidden="false" customHeight="false" outlineLevel="0" collapsed="false">
      <c r="A211" s="35" t="s">
        <v>379</v>
      </c>
      <c r="B211" s="30"/>
      <c r="C211" s="31" t="s">
        <v>380</v>
      </c>
      <c r="D211" s="48" t="n">
        <v>-0.880523020731765</v>
      </c>
      <c r="E211" s="47" t="n">
        <v>5.66656135014831E-006</v>
      </c>
    </row>
    <row r="212" s="34" customFormat="true" ht="9.4" hidden="false" customHeight="false" outlineLevel="0" collapsed="false">
      <c r="A212" s="35" t="s">
        <v>381</v>
      </c>
      <c r="B212" s="30"/>
      <c r="C212" s="31" t="s">
        <v>382</v>
      </c>
      <c r="D212" s="48" t="n">
        <v>-0.88011638273964</v>
      </c>
      <c r="E212" s="47" t="n">
        <v>5.77535634316284E-006</v>
      </c>
    </row>
    <row r="213" s="34" customFormat="true" ht="9.4" hidden="false" customHeight="false" outlineLevel="0" collapsed="false">
      <c r="A213" s="35" t="s">
        <v>383</v>
      </c>
      <c r="B213" s="30"/>
      <c r="C213" s="31" t="s">
        <v>384</v>
      </c>
      <c r="D213" s="48" t="n">
        <v>-0.880068661633302</v>
      </c>
      <c r="E213" s="47" t="n">
        <v>5.78825892216805E-006</v>
      </c>
    </row>
    <row r="214" s="34" customFormat="true" ht="9.4" hidden="false" customHeight="false" outlineLevel="0" collapsed="false">
      <c r="A214" s="35" t="s">
        <v>385</v>
      </c>
      <c r="B214" s="30"/>
      <c r="C214" s="31" t="s">
        <v>386</v>
      </c>
      <c r="D214" s="48" t="n">
        <v>-0.877966463812003</v>
      </c>
      <c r="E214" s="47" t="n">
        <v>6.38536905350762E-006</v>
      </c>
    </row>
    <row r="215" s="34" customFormat="true" ht="9.4" hidden="false" customHeight="false" outlineLevel="0" collapsed="false">
      <c r="A215" s="35" t="s">
        <v>387</v>
      </c>
      <c r="B215" s="30"/>
      <c r="C215" s="31" t="s">
        <v>388</v>
      </c>
      <c r="D215" s="48" t="n">
        <v>-0.877740394033017</v>
      </c>
      <c r="E215" s="47" t="n">
        <v>6.45305453073064E-006</v>
      </c>
    </row>
    <row r="216" s="34" customFormat="true" ht="9.4" hidden="false" customHeight="false" outlineLevel="0" collapsed="false">
      <c r="A216" s="35" t="s">
        <v>389</v>
      </c>
      <c r="B216" s="30"/>
      <c r="C216" s="31" t="s">
        <v>390</v>
      </c>
      <c r="D216" s="48" t="n">
        <v>-0.876991772233097</v>
      </c>
      <c r="E216" s="47" t="n">
        <v>6.68224008126828E-006</v>
      </c>
    </row>
    <row r="217" s="34" customFormat="true" ht="9.4" hidden="false" customHeight="false" outlineLevel="0" collapsed="false">
      <c r="A217" s="35" t="s">
        <v>391</v>
      </c>
      <c r="B217" s="30"/>
      <c r="C217" s="31" t="s">
        <v>392</v>
      </c>
      <c r="D217" s="48" t="n">
        <v>-0.876949250364362</v>
      </c>
      <c r="E217" s="47" t="n">
        <v>6.69549454879181E-006</v>
      </c>
    </row>
    <row r="218" s="34" customFormat="true" ht="9.4" hidden="false" customHeight="false" outlineLevel="0" collapsed="false">
      <c r="A218" s="42" t="s">
        <v>393</v>
      </c>
      <c r="B218" s="43" t="s">
        <v>394</v>
      </c>
      <c r="C218" s="44" t="s">
        <v>395</v>
      </c>
      <c r="D218" s="48" t="n">
        <v>-0.875831532127535</v>
      </c>
      <c r="E218" s="47" t="n">
        <v>7.05323111915845E-006</v>
      </c>
    </row>
    <row r="219" s="34" customFormat="true" ht="9.4" hidden="false" customHeight="false" outlineLevel="0" collapsed="false">
      <c r="A219" s="35" t="s">
        <v>396</v>
      </c>
      <c r="B219" s="30"/>
      <c r="C219" s="31" t="s">
        <v>397</v>
      </c>
      <c r="D219" s="48" t="n">
        <v>-0.87562585699873</v>
      </c>
      <c r="E219" s="47" t="n">
        <v>7.12106182021444E-006</v>
      </c>
    </row>
    <row r="220" s="34" customFormat="true" ht="9.4" hidden="false" customHeight="false" outlineLevel="0" collapsed="false">
      <c r="A220" s="35" t="s">
        <v>398</v>
      </c>
      <c r="B220" s="30"/>
      <c r="C220" s="31" t="s">
        <v>12</v>
      </c>
      <c r="D220" s="48" t="n">
        <v>-0.874371175082944</v>
      </c>
      <c r="E220" s="47" t="n">
        <v>7.54886888998385E-006</v>
      </c>
    </row>
    <row r="221" s="34" customFormat="true" ht="9.4" hidden="false" customHeight="false" outlineLevel="0" collapsed="false">
      <c r="A221" s="35" t="s">
        <v>399</v>
      </c>
      <c r="B221" s="30"/>
      <c r="C221" s="31" t="s">
        <v>400</v>
      </c>
      <c r="D221" s="48" t="n">
        <v>-0.873923102367069</v>
      </c>
      <c r="E221" s="47" t="n">
        <v>7.7076488091965E-006</v>
      </c>
    </row>
    <row r="222" s="34" customFormat="true" ht="9.4" hidden="false" customHeight="false" outlineLevel="0" collapsed="false">
      <c r="A222" s="35" t="s">
        <v>401</v>
      </c>
      <c r="B222" s="30"/>
      <c r="C222" s="31" t="s">
        <v>402</v>
      </c>
      <c r="D222" s="48" t="n">
        <v>-0.87280506763147</v>
      </c>
      <c r="E222" s="47" t="n">
        <v>8.11818541390785E-006</v>
      </c>
    </row>
    <row r="223" s="34" customFormat="true" ht="9.4" hidden="false" customHeight="false" outlineLevel="0" collapsed="false">
      <c r="A223" s="35" t="s">
        <v>403</v>
      </c>
      <c r="B223" s="30"/>
      <c r="C223" s="31" t="s">
        <v>12</v>
      </c>
      <c r="D223" s="48" t="n">
        <v>-0.871792092455051</v>
      </c>
      <c r="E223" s="47" t="n">
        <v>8.50853590583789E-006</v>
      </c>
    </row>
    <row r="224" s="34" customFormat="true" ht="9.4" hidden="false" customHeight="false" outlineLevel="0" collapsed="false">
      <c r="A224" s="35" t="s">
        <v>404</v>
      </c>
      <c r="B224" s="30"/>
      <c r="C224" s="31" t="s">
        <v>12</v>
      </c>
      <c r="D224" s="48" t="n">
        <v>-0.869946526425995</v>
      </c>
      <c r="E224" s="47" t="n">
        <v>9.2673639462415E-006</v>
      </c>
    </row>
    <row r="225" s="34" customFormat="true" ht="9.4" hidden="false" customHeight="false" outlineLevel="0" collapsed="false">
      <c r="A225" s="35" t="s">
        <v>405</v>
      </c>
      <c r="B225" s="30"/>
      <c r="C225" s="31" t="s">
        <v>406</v>
      </c>
      <c r="D225" s="48" t="n">
        <v>-0.869931397625446</v>
      </c>
      <c r="E225" s="47" t="n">
        <v>9.27384874893633E-006</v>
      </c>
    </row>
    <row r="226" s="34" customFormat="true" ht="9.4" hidden="false" customHeight="false" outlineLevel="0" collapsed="false">
      <c r="A226" s="35" t="s">
        <v>407</v>
      </c>
      <c r="B226" s="30"/>
      <c r="C226" s="31"/>
      <c r="D226" s="48" t="n">
        <v>-0.86957599320208</v>
      </c>
      <c r="E226" s="47" t="n">
        <v>9.42748997867504E-006</v>
      </c>
    </row>
    <row r="227" s="34" customFormat="true" ht="9.4" hidden="false" customHeight="false" outlineLevel="0" collapsed="false">
      <c r="A227" s="35" t="s">
        <v>102</v>
      </c>
      <c r="B227" s="30"/>
      <c r="C227" s="31"/>
      <c r="D227" s="48" t="n">
        <v>-0.869517169885781</v>
      </c>
      <c r="E227" s="47" t="n">
        <v>9.45315549838455E-006</v>
      </c>
    </row>
    <row r="228" s="34" customFormat="true" ht="9.4" hidden="false" customHeight="false" outlineLevel="0" collapsed="false">
      <c r="A228" s="35" t="s">
        <v>408</v>
      </c>
      <c r="B228" s="30"/>
      <c r="C228" s="31" t="s">
        <v>12</v>
      </c>
      <c r="D228" s="48" t="n">
        <v>-0.868987880642626</v>
      </c>
      <c r="E228" s="47" t="n">
        <v>9.68720046179428E-006</v>
      </c>
    </row>
    <row r="229" s="34" customFormat="true" ht="9.4" hidden="false" customHeight="false" outlineLevel="0" collapsed="false">
      <c r="A229" s="42" t="s">
        <v>409</v>
      </c>
      <c r="B229" s="43" t="s">
        <v>410</v>
      </c>
      <c r="C229" s="44" t="s">
        <v>249</v>
      </c>
      <c r="D229" s="48" t="n">
        <v>-0.868727988043873</v>
      </c>
      <c r="E229" s="47" t="n">
        <v>9.80417825924285E-006</v>
      </c>
    </row>
    <row r="230" s="34" customFormat="true" ht="9.4" hidden="false" customHeight="false" outlineLevel="0" collapsed="false">
      <c r="A230" s="35" t="s">
        <v>411</v>
      </c>
      <c r="B230" s="30"/>
      <c r="C230" s="31" t="s">
        <v>412</v>
      </c>
      <c r="D230" s="48" t="n">
        <v>-0.868546261448255</v>
      </c>
      <c r="E230" s="47" t="n">
        <v>9.88679386360047E-006</v>
      </c>
    </row>
    <row r="231" s="34" customFormat="true" ht="9.4" hidden="false" customHeight="false" outlineLevel="0" collapsed="false">
      <c r="A231" s="35" t="s">
        <v>413</v>
      </c>
      <c r="B231" s="30"/>
      <c r="C231" s="31" t="s">
        <v>414</v>
      </c>
      <c r="D231" s="48" t="n">
        <v>-0.867884785658092</v>
      </c>
      <c r="E231" s="47" t="n">
        <v>1.01932943485927E-005</v>
      </c>
    </row>
    <row r="232" s="34" customFormat="true" ht="9.4" hidden="false" customHeight="false" outlineLevel="0" collapsed="false">
      <c r="A232" s="35" t="s">
        <v>415</v>
      </c>
      <c r="B232" s="30"/>
      <c r="C232" s="31" t="s">
        <v>416</v>
      </c>
      <c r="D232" s="48" t="n">
        <v>-0.867714770869828</v>
      </c>
      <c r="E232" s="47" t="n">
        <v>1.02735584439628E-005</v>
      </c>
    </row>
    <row r="233" s="34" customFormat="true" ht="9.4" hidden="false" customHeight="false" outlineLevel="0" collapsed="false">
      <c r="A233" s="42" t="s">
        <v>393</v>
      </c>
      <c r="B233" s="43" t="s">
        <v>394</v>
      </c>
      <c r="C233" s="44" t="s">
        <v>395</v>
      </c>
      <c r="D233" s="48" t="n">
        <v>-0.867247064624985</v>
      </c>
      <c r="E233" s="47" t="n">
        <v>1.04975550352382E-005</v>
      </c>
    </row>
    <row r="234" s="34" customFormat="true" ht="9.4" hidden="false" customHeight="false" outlineLevel="0" collapsed="false">
      <c r="A234" s="35" t="s">
        <v>417</v>
      </c>
      <c r="B234" s="30"/>
      <c r="C234" s="31" t="s">
        <v>418</v>
      </c>
      <c r="D234" s="48" t="n">
        <v>-0.866389401860598</v>
      </c>
      <c r="E234" s="47" t="n">
        <v>1.09207707976733E-005</v>
      </c>
    </row>
    <row r="235" s="34" customFormat="true" ht="9.4" hidden="false" customHeight="false" outlineLevel="0" collapsed="false">
      <c r="A235" s="35" t="s">
        <v>419</v>
      </c>
      <c r="B235" s="30"/>
      <c r="C235" s="31" t="s">
        <v>420</v>
      </c>
      <c r="D235" s="48" t="n">
        <v>-0.865665373751583</v>
      </c>
      <c r="E235" s="47" t="n">
        <v>1.12909686900142E-005</v>
      </c>
    </row>
    <row r="236" s="34" customFormat="true" ht="9.4" hidden="false" customHeight="false" outlineLevel="0" collapsed="false">
      <c r="A236" s="35" t="s">
        <v>421</v>
      </c>
      <c r="B236" s="30"/>
      <c r="C236" s="31" t="s">
        <v>12</v>
      </c>
      <c r="D236" s="48" t="n">
        <v>-0.865613178078019</v>
      </c>
      <c r="E236" s="47" t="n">
        <v>1.13181199612455E-005</v>
      </c>
    </row>
    <row r="237" s="34" customFormat="true" ht="9.4" hidden="false" customHeight="false" outlineLevel="0" collapsed="false">
      <c r="A237" s="37" t="s">
        <v>422</v>
      </c>
      <c r="B237" s="38"/>
      <c r="C237" s="39" t="s">
        <v>423</v>
      </c>
      <c r="D237" s="48" t="n">
        <v>-0.865537536573103</v>
      </c>
      <c r="E237" s="47" t="n">
        <v>1.13575873306182E-005</v>
      </c>
    </row>
    <row r="238" s="34" customFormat="true" ht="9.4" hidden="false" customHeight="false" outlineLevel="0" collapsed="false">
      <c r="A238" s="35" t="s">
        <v>424</v>
      </c>
      <c r="B238" s="30"/>
      <c r="C238" s="31" t="s">
        <v>425</v>
      </c>
      <c r="D238" s="48" t="n">
        <v>-0.865372826574683</v>
      </c>
      <c r="E238" s="47" t="n">
        <v>1.14439955112289E-005</v>
      </c>
    </row>
    <row r="239" s="34" customFormat="true" ht="9.4" hidden="false" customHeight="false" outlineLevel="0" collapsed="false">
      <c r="A239" s="35" t="s">
        <v>426</v>
      </c>
      <c r="B239" s="30"/>
      <c r="C239" s="31" t="s">
        <v>12</v>
      </c>
      <c r="D239" s="48" t="n">
        <v>-0.863733809081315</v>
      </c>
      <c r="E239" s="47" t="n">
        <v>1.23395350337674E-005</v>
      </c>
    </row>
    <row r="240" s="34" customFormat="true" ht="9.4" hidden="false" customHeight="false" outlineLevel="0" collapsed="false">
      <c r="A240" s="35" t="s">
        <v>427</v>
      </c>
      <c r="B240" s="30"/>
      <c r="C240" s="31" t="s">
        <v>428</v>
      </c>
      <c r="D240" s="48" t="n">
        <v>-0.863466449281608</v>
      </c>
      <c r="E240" s="47" t="n">
        <v>1.24919586175221E-005</v>
      </c>
    </row>
    <row r="241" s="34" customFormat="true" ht="9.4" hidden="false" customHeight="false" outlineLevel="0" collapsed="false">
      <c r="A241" s="35" t="s">
        <v>429</v>
      </c>
      <c r="B241" s="30"/>
      <c r="C241" s="31" t="s">
        <v>12</v>
      </c>
      <c r="D241" s="48" t="n">
        <v>-0.863436571491927</v>
      </c>
      <c r="E241" s="47" t="n">
        <v>1.25091062008753E-005</v>
      </c>
    </row>
    <row r="242" s="34" customFormat="true" ht="9.4" hidden="false" customHeight="false" outlineLevel="0" collapsed="false">
      <c r="A242" s="35" t="s">
        <v>430</v>
      </c>
      <c r="B242" s="30"/>
      <c r="C242" s="31" t="s">
        <v>431</v>
      </c>
      <c r="D242" s="48" t="n">
        <v>-0.862264092536776</v>
      </c>
      <c r="E242" s="47" t="n">
        <v>1.32004721853374E-005</v>
      </c>
    </row>
    <row r="243" s="34" customFormat="true" ht="9.4" hidden="false" customHeight="false" outlineLevel="0" collapsed="false">
      <c r="A243" s="35" t="s">
        <v>432</v>
      </c>
      <c r="B243" s="30"/>
      <c r="C243" s="31" t="s">
        <v>433</v>
      </c>
      <c r="D243" s="48" t="n">
        <v>-0.860472209709426</v>
      </c>
      <c r="E243" s="47" t="n">
        <v>1.43296824406391E-005</v>
      </c>
    </row>
    <row r="244" s="34" customFormat="true" ht="9.4" hidden="false" customHeight="false" outlineLevel="0" collapsed="false">
      <c r="A244" s="35" t="s">
        <v>434</v>
      </c>
      <c r="B244" s="30"/>
      <c r="C244" s="31" t="s">
        <v>435</v>
      </c>
      <c r="D244" s="48" t="n">
        <v>-0.860204941842058</v>
      </c>
      <c r="E244" s="47" t="n">
        <v>1.45059953449156E-005</v>
      </c>
    </row>
    <row r="245" s="34" customFormat="true" ht="9.4" hidden="false" customHeight="false" outlineLevel="0" collapsed="false">
      <c r="A245" s="35" t="s">
        <v>436</v>
      </c>
      <c r="B245" s="30"/>
      <c r="C245" s="31" t="s">
        <v>437</v>
      </c>
      <c r="D245" s="48" t="n">
        <v>-0.860094548074215</v>
      </c>
      <c r="E245" s="47" t="n">
        <v>1.45794339201366E-005</v>
      </c>
    </row>
    <row r="246" s="34" customFormat="true" ht="9.4" hidden="false" customHeight="false" outlineLevel="0" collapsed="false">
      <c r="A246" s="35" t="s">
        <v>438</v>
      </c>
      <c r="B246" s="30"/>
      <c r="C246" s="31" t="s">
        <v>439</v>
      </c>
      <c r="D246" s="48" t="n">
        <v>-0.859686440928699</v>
      </c>
      <c r="E246" s="47" t="n">
        <v>1.48540912869866E-005</v>
      </c>
    </row>
    <row r="247" s="34" customFormat="true" ht="9.4" hidden="false" customHeight="false" outlineLevel="0" collapsed="false">
      <c r="A247" s="35" t="s">
        <v>440</v>
      </c>
      <c r="B247" s="30"/>
      <c r="C247" s="31" t="s">
        <v>441</v>
      </c>
      <c r="D247" s="48" t="n">
        <v>-0.856945997617005</v>
      </c>
      <c r="E247" s="47" t="n">
        <v>1.68336876238406E-005</v>
      </c>
    </row>
    <row r="248" s="34" customFormat="true" ht="9.4" hidden="false" customHeight="false" outlineLevel="0" collapsed="false">
      <c r="A248" s="35" t="s">
        <v>442</v>
      </c>
      <c r="B248" s="30"/>
      <c r="C248" s="31" t="s">
        <v>443</v>
      </c>
      <c r="D248" s="48" t="n">
        <v>-0.855841472689173</v>
      </c>
      <c r="E248" s="47" t="n">
        <v>1.77023663228137E-005</v>
      </c>
    </row>
    <row r="249" s="34" customFormat="true" ht="9.4" hidden="false" customHeight="false" outlineLevel="0" collapsed="false">
      <c r="A249" s="35" t="s">
        <v>444</v>
      </c>
      <c r="B249" s="30"/>
      <c r="C249" s="31" t="s">
        <v>445</v>
      </c>
      <c r="D249" s="48" t="n">
        <v>-0.855184025489178</v>
      </c>
      <c r="E249" s="47" t="n">
        <v>1.82400296366847E-005</v>
      </c>
    </row>
    <row r="250" s="34" customFormat="true" ht="9.4" hidden="false" customHeight="false" outlineLevel="0" collapsed="false">
      <c r="A250" s="35" t="s">
        <v>446</v>
      </c>
      <c r="B250" s="30"/>
      <c r="C250" s="31" t="s">
        <v>447</v>
      </c>
      <c r="D250" s="48" t="n">
        <v>-0.854991690870211</v>
      </c>
      <c r="E250" s="47" t="n">
        <v>1.84003120640153E-005</v>
      </c>
    </row>
    <row r="251" s="34" customFormat="true" ht="9.4" hidden="false" customHeight="false" outlineLevel="0" collapsed="false">
      <c r="A251" s="35" t="s">
        <v>448</v>
      </c>
      <c r="B251" s="30"/>
      <c r="C251" s="31" t="s">
        <v>449</v>
      </c>
      <c r="D251" s="48" t="n">
        <v>-0.85469179948935</v>
      </c>
      <c r="E251" s="47" t="n">
        <v>1.86529680201719E-005</v>
      </c>
    </row>
    <row r="252" s="34" customFormat="true" ht="9.4" hidden="false" customHeight="false" outlineLevel="0" collapsed="false">
      <c r="A252" s="35" t="s">
        <v>450</v>
      </c>
      <c r="B252" s="30"/>
      <c r="C252" s="31" t="s">
        <v>451</v>
      </c>
      <c r="D252" s="48" t="n">
        <v>-0.852834420016406</v>
      </c>
      <c r="E252" s="47" t="n">
        <v>2.02949021887999E-005</v>
      </c>
    </row>
    <row r="253" s="34" customFormat="true" ht="9.4" hidden="false" customHeight="false" outlineLevel="0" collapsed="false">
      <c r="A253" s="35" t="s">
        <v>452</v>
      </c>
      <c r="B253" s="30"/>
      <c r="C253" s="31" t="s">
        <v>211</v>
      </c>
      <c r="D253" s="48" t="n">
        <v>-0.850701722134748</v>
      </c>
      <c r="E253" s="47" t="n">
        <v>2.23544107325058E-005</v>
      </c>
    </row>
    <row r="254" s="34" customFormat="true" ht="9.4" hidden="false" customHeight="false" outlineLevel="0" collapsed="false">
      <c r="A254" s="35" t="s">
        <v>453</v>
      </c>
      <c r="B254" s="30"/>
      <c r="C254" s="31" t="s">
        <v>454</v>
      </c>
      <c r="D254" s="48" t="n">
        <v>-0.849922950923356</v>
      </c>
      <c r="E254" s="47" t="n">
        <v>2.31561412444847E-005</v>
      </c>
    </row>
    <row r="255" s="34" customFormat="true" ht="9.4" hidden="false" customHeight="false" outlineLevel="0" collapsed="false">
      <c r="A255" s="35" t="s">
        <v>455</v>
      </c>
      <c r="B255" s="30"/>
      <c r="C255" s="31" t="s">
        <v>456</v>
      </c>
      <c r="D255" s="48" t="n">
        <v>-0.849698750179985</v>
      </c>
      <c r="E255" s="47" t="n">
        <v>2.33921020453831E-005</v>
      </c>
    </row>
    <row r="256" s="34" customFormat="true" ht="9.4" hidden="false" customHeight="false" outlineLevel="0" collapsed="false">
      <c r="A256" s="35" t="s">
        <v>457</v>
      </c>
      <c r="B256" s="30"/>
      <c r="C256" s="31" t="s">
        <v>384</v>
      </c>
      <c r="D256" s="48" t="n">
        <v>-0.84905842486866</v>
      </c>
      <c r="E256" s="47" t="n">
        <v>2.40790107752797E-005</v>
      </c>
    </row>
    <row r="257" s="34" customFormat="true" ht="9.4" hidden="false" customHeight="false" outlineLevel="0" collapsed="false">
      <c r="A257" s="35" t="s">
        <v>458</v>
      </c>
      <c r="B257" s="30"/>
      <c r="C257" s="31" t="s">
        <v>459</v>
      </c>
      <c r="D257" s="48" t="n">
        <v>-0.84833522492949</v>
      </c>
      <c r="E257" s="47" t="n">
        <v>2.48784847323158E-005</v>
      </c>
    </row>
    <row r="258" s="34" customFormat="true" ht="9.4" hidden="false" customHeight="false" outlineLevel="0" collapsed="false">
      <c r="A258" s="35" t="s">
        <v>460</v>
      </c>
      <c r="B258" s="30"/>
      <c r="C258" s="31" t="s">
        <v>459</v>
      </c>
      <c r="D258" s="48" t="n">
        <v>-0.848331195584002</v>
      </c>
      <c r="E258" s="47" t="n">
        <v>2.48830090132657E-005</v>
      </c>
    </row>
    <row r="259" s="34" customFormat="true" ht="9.4" hidden="false" customHeight="false" outlineLevel="0" collapsed="false">
      <c r="A259" s="35" t="s">
        <v>461</v>
      </c>
      <c r="B259" s="30"/>
      <c r="C259" s="31" t="s">
        <v>199</v>
      </c>
      <c r="D259" s="48" t="n">
        <v>-0.8481701135919</v>
      </c>
      <c r="E259" s="47" t="n">
        <v>2.5064605830849E-005</v>
      </c>
    </row>
    <row r="260" s="34" customFormat="true" ht="9.4" hidden="false" customHeight="false" outlineLevel="0" collapsed="false">
      <c r="A260" s="35" t="s">
        <v>462</v>
      </c>
      <c r="B260" s="30"/>
      <c r="C260" s="31" t="s">
        <v>12</v>
      </c>
      <c r="D260" s="48" t="n">
        <v>-0.84697602946455</v>
      </c>
      <c r="E260" s="47" t="n">
        <v>2.64516554160377E-005</v>
      </c>
    </row>
    <row r="261" s="34" customFormat="true" ht="9.4" hidden="false" customHeight="false" outlineLevel="0" collapsed="false">
      <c r="A261" s="35" t="s">
        <v>463</v>
      </c>
      <c r="B261" s="30"/>
      <c r="C261" s="31" t="s">
        <v>464</v>
      </c>
      <c r="D261" s="48" t="n">
        <v>-0.846927209478489</v>
      </c>
      <c r="E261" s="47" t="n">
        <v>2.65099292717785E-005</v>
      </c>
    </row>
    <row r="262" s="34" customFormat="true" ht="9.4" hidden="false" customHeight="false" outlineLevel="0" collapsed="false">
      <c r="A262" s="35" t="s">
        <v>465</v>
      </c>
      <c r="B262" s="30"/>
      <c r="C262" s="31" t="s">
        <v>466</v>
      </c>
      <c r="D262" s="48" t="n">
        <v>-0.843654612147504</v>
      </c>
      <c r="E262" s="47" t="n">
        <v>3.07152428291602E-005</v>
      </c>
    </row>
    <row r="263" s="34" customFormat="true" ht="9.4" hidden="false" customHeight="false" outlineLevel="0" collapsed="false">
      <c r="A263" s="35" t="s">
        <v>467</v>
      </c>
      <c r="B263" s="30"/>
      <c r="C263" s="31" t="s">
        <v>468</v>
      </c>
      <c r="D263" s="48" t="n">
        <v>-0.843492557486978</v>
      </c>
      <c r="E263" s="47" t="n">
        <v>3.09395689668257E-005</v>
      </c>
    </row>
    <row r="264" s="34" customFormat="true" ht="9.4" hidden="false" customHeight="false" outlineLevel="0" collapsed="false">
      <c r="A264" s="35" t="s">
        <v>469</v>
      </c>
      <c r="B264" s="30"/>
      <c r="C264" s="31" t="s">
        <v>470</v>
      </c>
      <c r="D264" s="48" t="n">
        <v>-0.842825943772204</v>
      </c>
      <c r="E264" s="47" t="n">
        <v>3.18792732911799E-005</v>
      </c>
    </row>
    <row r="265" s="34" customFormat="true" ht="9.4" hidden="false" customHeight="false" outlineLevel="0" collapsed="false">
      <c r="A265" s="35" t="s">
        <v>471</v>
      </c>
      <c r="B265" s="30"/>
      <c r="C265" s="31" t="s">
        <v>472</v>
      </c>
      <c r="D265" s="48" t="n">
        <v>-0.842761217570621</v>
      </c>
      <c r="E265" s="47" t="n">
        <v>3.19719819519282E-005</v>
      </c>
    </row>
    <row r="266" s="34" customFormat="true" ht="9.4" hidden="false" customHeight="false" outlineLevel="0" collapsed="false">
      <c r="A266" s="35" t="s">
        <v>473</v>
      </c>
      <c r="B266" s="30"/>
      <c r="C266" s="31" t="s">
        <v>474</v>
      </c>
      <c r="D266" s="48" t="n">
        <v>-0.841825712728284</v>
      </c>
      <c r="E266" s="47" t="n">
        <v>3.33416661180141E-005</v>
      </c>
    </row>
    <row r="267" s="34" customFormat="true" ht="9.4" hidden="false" customHeight="false" outlineLevel="0" collapsed="false">
      <c r="A267" s="35" t="s">
        <v>475</v>
      </c>
      <c r="B267" s="30"/>
      <c r="C267" s="31" t="s">
        <v>476</v>
      </c>
      <c r="D267" s="48" t="n">
        <v>-0.840741269088143</v>
      </c>
      <c r="E267" s="47" t="n">
        <v>3.50010662453215E-005</v>
      </c>
    </row>
    <row r="268" s="34" customFormat="true" ht="9.4" hidden="false" customHeight="false" outlineLevel="0" collapsed="false">
      <c r="A268" s="35" t="s">
        <v>477</v>
      </c>
      <c r="B268" s="30"/>
      <c r="C268" s="31" t="s">
        <v>478</v>
      </c>
      <c r="D268" s="48" t="n">
        <v>-0.837217215058764</v>
      </c>
      <c r="E268" s="47" t="n">
        <v>4.09685425484252E-005</v>
      </c>
    </row>
    <row r="269" s="34" customFormat="true" ht="9.4" hidden="false" customHeight="false" outlineLevel="0" collapsed="false">
      <c r="A269" s="35" t="s">
        <v>479</v>
      </c>
      <c r="B269" s="30"/>
      <c r="C269" s="31" t="s">
        <v>480</v>
      </c>
      <c r="D269" s="48" t="n">
        <v>-0.837042626307674</v>
      </c>
      <c r="E269" s="47" t="n">
        <v>4.12886382183952E-005</v>
      </c>
    </row>
    <row r="270" s="34" customFormat="true" ht="9.4" hidden="false" customHeight="false" outlineLevel="0" collapsed="false">
      <c r="A270" s="35" t="s">
        <v>481</v>
      </c>
      <c r="B270" s="30"/>
      <c r="C270" s="31" t="s">
        <v>482</v>
      </c>
      <c r="D270" s="48" t="n">
        <v>-0.836200059848182</v>
      </c>
      <c r="E270" s="47" t="n">
        <v>4.28680088426781E-005</v>
      </c>
    </row>
    <row r="271" s="34" customFormat="true" ht="9.4" hidden="false" customHeight="false" outlineLevel="0" collapsed="false">
      <c r="A271" s="35" t="s">
        <v>483</v>
      </c>
      <c r="B271" s="30"/>
      <c r="C271" s="31" t="s">
        <v>12</v>
      </c>
      <c r="D271" s="48" t="n">
        <v>-0.83575304150621</v>
      </c>
      <c r="E271" s="47" t="n">
        <v>4.37296721134128E-005</v>
      </c>
    </row>
    <row r="272" s="34" customFormat="true" ht="9.4" hidden="false" customHeight="false" outlineLevel="0" collapsed="false">
      <c r="A272" s="35" t="s">
        <v>484</v>
      </c>
      <c r="B272" s="30"/>
      <c r="C272" s="31" t="s">
        <v>485</v>
      </c>
      <c r="D272" s="48" t="n">
        <v>-0.835254597043735</v>
      </c>
      <c r="E272" s="47" t="n">
        <v>4.47103742429178E-005</v>
      </c>
    </row>
    <row r="273" s="34" customFormat="true" ht="9.4" hidden="false" customHeight="false" outlineLevel="0" collapsed="false">
      <c r="A273" s="35" t="s">
        <v>486</v>
      </c>
      <c r="B273" s="30"/>
      <c r="C273" s="31" t="s">
        <v>487</v>
      </c>
      <c r="D273" s="48" t="n">
        <v>-0.835202127141057</v>
      </c>
      <c r="E273" s="47" t="n">
        <v>4.48148516196678E-005</v>
      </c>
    </row>
    <row r="274" s="34" customFormat="true" ht="9.4" hidden="false" customHeight="false" outlineLevel="0" collapsed="false">
      <c r="A274" s="42" t="s">
        <v>488</v>
      </c>
      <c r="B274" s="43" t="s">
        <v>489</v>
      </c>
      <c r="C274" s="44" t="s">
        <v>490</v>
      </c>
      <c r="D274" s="48" t="n">
        <v>-0.834590097357808</v>
      </c>
      <c r="E274" s="47" t="n">
        <v>4.6051181208373E-005</v>
      </c>
    </row>
    <row r="275" s="34" customFormat="true" ht="9.4" hidden="false" customHeight="false" outlineLevel="0" collapsed="false">
      <c r="A275" s="35" t="s">
        <v>491</v>
      </c>
      <c r="B275" s="30"/>
      <c r="C275" s="31" t="s">
        <v>492</v>
      </c>
      <c r="D275" s="48" t="n">
        <v>-0.834159889961687</v>
      </c>
      <c r="E275" s="47" t="n">
        <v>4.69400516056595E-005</v>
      </c>
    </row>
    <row r="276" s="34" customFormat="true" ht="9.4" hidden="false" customHeight="false" outlineLevel="0" collapsed="false">
      <c r="A276" s="35" t="s">
        <v>493</v>
      </c>
      <c r="B276" s="30"/>
      <c r="C276" s="31" t="s">
        <v>12</v>
      </c>
      <c r="D276" s="48" t="n">
        <v>-0.833783810361243</v>
      </c>
      <c r="E276" s="47" t="n">
        <v>4.77307618629297E-005</v>
      </c>
    </row>
    <row r="277" s="34" customFormat="true" ht="9.4" hidden="false" customHeight="false" outlineLevel="0" collapsed="false">
      <c r="A277" s="35" t="s">
        <v>494</v>
      </c>
      <c r="B277" s="30"/>
      <c r="C277" s="31" t="s">
        <v>495</v>
      </c>
      <c r="D277" s="48" t="n">
        <v>-0.833482284291783</v>
      </c>
      <c r="E277" s="47" t="n">
        <v>4.83740811008104E-005</v>
      </c>
    </row>
    <row r="278" s="34" customFormat="true" ht="9.4" hidden="false" customHeight="false" outlineLevel="0" collapsed="false">
      <c r="A278" s="35" t="s">
        <v>496</v>
      </c>
      <c r="B278" s="30"/>
      <c r="C278" s="31" t="s">
        <v>497</v>
      </c>
      <c r="D278" s="48" t="n">
        <v>-0.832598357173701</v>
      </c>
      <c r="E278" s="47" t="n">
        <v>5.03090434511577E-005</v>
      </c>
    </row>
    <row r="279" s="34" customFormat="true" ht="9.4" hidden="false" customHeight="false" outlineLevel="0" collapsed="false">
      <c r="A279" s="35" t="s">
        <v>498</v>
      </c>
      <c r="B279" s="30"/>
      <c r="C279" s="31" t="s">
        <v>499</v>
      </c>
      <c r="D279" s="48" t="n">
        <v>-0.831673080496658</v>
      </c>
      <c r="E279" s="47" t="n">
        <v>5.24152693848201E-005</v>
      </c>
    </row>
    <row r="280" s="34" customFormat="true" ht="9.4" hidden="false" customHeight="false" outlineLevel="0" collapsed="false">
      <c r="A280" s="35" t="s">
        <v>500</v>
      </c>
      <c r="B280" s="30"/>
      <c r="C280" s="31" t="s">
        <v>501</v>
      </c>
      <c r="D280" s="48" t="n">
        <v>-0.831317807608605</v>
      </c>
      <c r="E280" s="47" t="n">
        <v>5.32465976310625E-005</v>
      </c>
    </row>
    <row r="281" s="34" customFormat="true" ht="9.4" hidden="false" customHeight="false" outlineLevel="0" collapsed="false">
      <c r="A281" s="35" t="s">
        <v>502</v>
      </c>
      <c r="B281" s="30"/>
      <c r="C281" s="31" t="s">
        <v>12</v>
      </c>
      <c r="D281" s="48" t="n">
        <v>-0.83069778262962</v>
      </c>
      <c r="E281" s="47" t="n">
        <v>5.47283163987444E-005</v>
      </c>
    </row>
    <row r="282" s="34" customFormat="true" ht="9.4" hidden="false" customHeight="false" outlineLevel="0" collapsed="false">
      <c r="A282" s="35" t="s">
        <v>503</v>
      </c>
      <c r="B282" s="30"/>
      <c r="C282" s="31" t="s">
        <v>12</v>
      </c>
      <c r="D282" s="48" t="n">
        <v>-0.829769828272932</v>
      </c>
      <c r="E282" s="47" t="n">
        <v>5.70212275696758E-005</v>
      </c>
    </row>
    <row r="283" s="34" customFormat="true" ht="9.4" hidden="false" customHeight="false" outlineLevel="0" collapsed="false">
      <c r="A283" s="35" t="s">
        <v>504</v>
      </c>
      <c r="B283" s="30"/>
      <c r="C283" s="31" t="s">
        <v>12</v>
      </c>
      <c r="D283" s="48" t="n">
        <v>-0.82964330477712</v>
      </c>
      <c r="E283" s="47" t="n">
        <v>5.73410160353838E-005</v>
      </c>
    </row>
    <row r="284" s="34" customFormat="true" ht="9.4" hidden="false" customHeight="false" outlineLevel="0" collapsed="false">
      <c r="A284" s="35" t="s">
        <v>505</v>
      </c>
      <c r="B284" s="30"/>
      <c r="C284" s="31" t="s">
        <v>12</v>
      </c>
      <c r="D284" s="48" t="n">
        <v>-0.829377346743007</v>
      </c>
      <c r="E284" s="47" t="n">
        <v>5.8018937644233E-005</v>
      </c>
    </row>
    <row r="285" s="34" customFormat="true" ht="9.4" hidden="false" customHeight="false" outlineLevel="0" collapsed="false">
      <c r="A285" s="35" t="s">
        <v>506</v>
      </c>
      <c r="B285" s="30"/>
      <c r="C285" s="31" t="s">
        <v>507</v>
      </c>
      <c r="D285" s="48" t="n">
        <v>-0.827611665481437</v>
      </c>
      <c r="E285" s="47" t="n">
        <v>6.27217377835443E-005</v>
      </c>
    </row>
    <row r="286" s="34" customFormat="true" ht="9.4" hidden="false" customHeight="false" outlineLevel="0" collapsed="false">
      <c r="A286" s="35" t="s">
        <v>508</v>
      </c>
      <c r="B286" s="30"/>
      <c r="C286" s="31" t="s">
        <v>12</v>
      </c>
      <c r="D286" s="48" t="n">
        <v>-0.8272101235019</v>
      </c>
      <c r="E286" s="47" t="n">
        <v>6.38419441612026E-005</v>
      </c>
    </row>
    <row r="287" s="34" customFormat="true" ht="9.4" hidden="false" customHeight="false" outlineLevel="0" collapsed="false">
      <c r="A287" s="35" t="s">
        <v>509</v>
      </c>
      <c r="B287" s="30"/>
      <c r="C287" s="31" t="s">
        <v>510</v>
      </c>
      <c r="D287" s="48" t="n">
        <v>-0.826675713428603</v>
      </c>
      <c r="E287" s="47" t="n">
        <v>6.53630911995329E-005</v>
      </c>
    </row>
    <row r="288" s="34" customFormat="true" ht="9.4" hidden="false" customHeight="false" outlineLevel="0" collapsed="false">
      <c r="A288" s="35" t="s">
        <v>511</v>
      </c>
      <c r="B288" s="30"/>
      <c r="C288" s="31" t="s">
        <v>12</v>
      </c>
      <c r="D288" s="48" t="n">
        <v>-0.82665999271413</v>
      </c>
      <c r="E288" s="47" t="n">
        <v>6.54083675222239E-005</v>
      </c>
    </row>
    <row r="289" s="34" customFormat="true" ht="9.4" hidden="false" customHeight="false" outlineLevel="0" collapsed="false">
      <c r="A289" s="35" t="s">
        <v>512</v>
      </c>
      <c r="B289" s="30"/>
      <c r="C289" s="31" t="s">
        <v>513</v>
      </c>
      <c r="D289" s="48" t="n">
        <v>-0.826414465811671</v>
      </c>
      <c r="E289" s="47" t="n">
        <v>6.61194951190325E-005</v>
      </c>
    </row>
    <row r="290" s="34" customFormat="true" ht="9.4" hidden="false" customHeight="false" outlineLevel="0" collapsed="false">
      <c r="A290" s="35" t="s">
        <v>514</v>
      </c>
      <c r="B290" s="30"/>
      <c r="C290" s="31" t="s">
        <v>515</v>
      </c>
      <c r="D290" s="48" t="n">
        <v>-0.82628352012349</v>
      </c>
      <c r="E290" s="47" t="n">
        <v>6.65018303724896E-005</v>
      </c>
    </row>
    <row r="291" s="34" customFormat="true" ht="9.4" hidden="false" customHeight="false" outlineLevel="0" collapsed="false">
      <c r="A291" s="35" t="s">
        <v>516</v>
      </c>
      <c r="B291" s="30"/>
      <c r="C291" s="31"/>
      <c r="D291" s="48" t="n">
        <v>-0.824927394938357</v>
      </c>
      <c r="E291" s="47" t="n">
        <v>7.0590210816679E-005</v>
      </c>
    </row>
    <row r="292" s="34" customFormat="true" ht="9.4" hidden="false" customHeight="false" outlineLevel="0" collapsed="false">
      <c r="A292" s="35" t="s">
        <v>517</v>
      </c>
      <c r="B292" s="30"/>
      <c r="C292" s="31" t="s">
        <v>309</v>
      </c>
      <c r="D292" s="48" t="n">
        <v>-0.824875116391093</v>
      </c>
      <c r="E292" s="47" t="n">
        <v>7.07526213317156E-005</v>
      </c>
    </row>
    <row r="293" s="34" customFormat="true" ht="9.4" hidden="false" customHeight="false" outlineLevel="0" collapsed="false">
      <c r="A293" s="42" t="s">
        <v>518</v>
      </c>
      <c r="B293" s="43" t="s">
        <v>519</v>
      </c>
      <c r="C293" s="44" t="s">
        <v>520</v>
      </c>
      <c r="D293" s="48" t="n">
        <v>-0.824224118041433</v>
      </c>
      <c r="E293" s="47" t="n">
        <v>7.28057679544314E-005</v>
      </c>
    </row>
    <row r="294" s="34" customFormat="true" ht="9.4" hidden="false" customHeight="false" outlineLevel="0" collapsed="false">
      <c r="A294" s="35" t="s">
        <v>521</v>
      </c>
      <c r="B294" s="30"/>
      <c r="C294" s="31" t="s">
        <v>522</v>
      </c>
      <c r="D294" s="48" t="n">
        <v>-0.822581691812133</v>
      </c>
      <c r="E294" s="47" t="n">
        <v>7.82469419158272E-005</v>
      </c>
    </row>
    <row r="295" s="34" customFormat="true" ht="9.4" hidden="false" customHeight="false" outlineLevel="0" collapsed="false">
      <c r="A295" s="35" t="s">
        <v>523</v>
      </c>
      <c r="B295" s="30"/>
      <c r="C295" s="31" t="s">
        <v>524</v>
      </c>
      <c r="D295" s="48" t="n">
        <v>-0.821424850472622</v>
      </c>
      <c r="E295" s="47" t="n">
        <v>8.23150077799983E-005</v>
      </c>
    </row>
    <row r="296" s="34" customFormat="true" ht="9.4" hidden="false" customHeight="false" outlineLevel="0" collapsed="false">
      <c r="A296" s="35" t="s">
        <v>525</v>
      </c>
      <c r="B296" s="30"/>
      <c r="C296" s="31" t="s">
        <v>526</v>
      </c>
      <c r="D296" s="48" t="n">
        <v>-0.820736899050428</v>
      </c>
      <c r="E296" s="47" t="n">
        <v>8.48310777123995E-005</v>
      </c>
    </row>
    <row r="297" s="34" customFormat="true" ht="9.4" hidden="false" customHeight="false" outlineLevel="0" collapsed="false">
      <c r="A297" s="35" t="s">
        <v>527</v>
      </c>
      <c r="B297" s="30"/>
      <c r="C297" s="31" t="s">
        <v>528</v>
      </c>
      <c r="D297" s="48" t="n">
        <v>-0.820634465572069</v>
      </c>
      <c r="E297" s="47" t="n">
        <v>8.52120612671037E-005</v>
      </c>
    </row>
    <row r="298" s="34" customFormat="true" ht="9.4" hidden="false" customHeight="false" outlineLevel="0" collapsed="false">
      <c r="A298" s="35" t="s">
        <v>529</v>
      </c>
      <c r="B298" s="30"/>
      <c r="C298" s="31" t="s">
        <v>530</v>
      </c>
      <c r="D298" s="48" t="n">
        <v>-0.820253570248264</v>
      </c>
      <c r="E298" s="47" t="n">
        <v>8.66433929502808E-005</v>
      </c>
    </row>
    <row r="299" s="34" customFormat="true" ht="9.4" hidden="false" customHeight="false" outlineLevel="0" collapsed="false">
      <c r="A299" s="35" t="s">
        <v>531</v>
      </c>
      <c r="B299" s="30"/>
      <c r="C299" s="31" t="s">
        <v>532</v>
      </c>
      <c r="D299" s="48" t="n">
        <v>-0.820032897176172</v>
      </c>
      <c r="E299" s="47" t="n">
        <v>8.7483317330328E-005</v>
      </c>
    </row>
    <row r="300" s="34" customFormat="true" ht="9.4" hidden="false" customHeight="false" outlineLevel="0" collapsed="false">
      <c r="A300" s="35" t="s">
        <v>533</v>
      </c>
      <c r="B300" s="30"/>
      <c r="C300" s="31" t="s">
        <v>534</v>
      </c>
      <c r="D300" s="48" t="n">
        <v>-0.820021234339064</v>
      </c>
      <c r="E300" s="47" t="n">
        <v>8.75279289747066E-005</v>
      </c>
    </row>
    <row r="301" s="34" customFormat="true" ht="9.4" hidden="false" customHeight="false" outlineLevel="0" collapsed="false">
      <c r="A301" s="35" t="s">
        <v>535</v>
      </c>
      <c r="B301" s="30"/>
      <c r="C301" s="31" t="s">
        <v>536</v>
      </c>
      <c r="D301" s="48" t="n">
        <v>-0.819304476456558</v>
      </c>
      <c r="E301" s="47" t="n">
        <v>9.0312484261057E-005</v>
      </c>
    </row>
    <row r="302" s="34" customFormat="true" ht="9.4" hidden="false" customHeight="false" outlineLevel="0" collapsed="false">
      <c r="A302" s="35" t="s">
        <v>537</v>
      </c>
      <c r="B302" s="30"/>
      <c r="C302" s="31" t="s">
        <v>538</v>
      </c>
      <c r="D302" s="48" t="n">
        <v>-0.817591747573937</v>
      </c>
      <c r="E302" s="47" t="n">
        <v>9.73201318532624E-005</v>
      </c>
    </row>
    <row r="303" s="34" customFormat="true" ht="9.4" hidden="false" customHeight="false" outlineLevel="0" collapsed="false">
      <c r="A303" s="35" t="s">
        <v>539</v>
      </c>
      <c r="B303" s="30"/>
      <c r="C303" s="31" t="s">
        <v>540</v>
      </c>
      <c r="D303" s="48" t="n">
        <v>-0.817114783230218</v>
      </c>
      <c r="E303" s="47" t="n">
        <v>9.93640567625853E-005</v>
      </c>
    </row>
    <row r="304" s="34" customFormat="true" ht="9.4" hidden="false" customHeight="false" outlineLevel="0" collapsed="false">
      <c r="A304" s="35" t="s">
        <v>541</v>
      </c>
      <c r="B304" s="30"/>
      <c r="C304" s="31" t="s">
        <v>542</v>
      </c>
      <c r="D304" s="48" t="n">
        <v>-0.81711328513563</v>
      </c>
      <c r="E304" s="47" t="n">
        <v>9.937054156528E-005</v>
      </c>
    </row>
    <row r="305" s="34" customFormat="true" ht="9.4" hidden="false" customHeight="false" outlineLevel="0" collapsed="false">
      <c r="A305" s="35" t="s">
        <v>543</v>
      </c>
      <c r="B305" s="30"/>
      <c r="C305" s="31" t="s">
        <v>176</v>
      </c>
      <c r="D305" s="48" t="n">
        <v>-0.815769434459722</v>
      </c>
      <c r="E305" s="47" t="n">
        <v>0.000105356980749649</v>
      </c>
    </row>
    <row r="306" s="34" customFormat="true" ht="9.4" hidden="false" customHeight="false" outlineLevel="0" collapsed="false">
      <c r="A306" s="35" t="s">
        <v>544</v>
      </c>
      <c r="B306" s="30"/>
      <c r="C306" s="31" t="s">
        <v>545</v>
      </c>
      <c r="D306" s="48" t="n">
        <v>-0.813808870009884</v>
      </c>
      <c r="E306" s="47" t="n">
        <v>0.000114724672022337</v>
      </c>
    </row>
    <row r="307" s="34" customFormat="true" ht="9.4" hidden="false" customHeight="false" outlineLevel="0" collapsed="false">
      <c r="A307" s="35" t="s">
        <v>546</v>
      </c>
      <c r="B307" s="30"/>
      <c r="C307" s="31" t="s">
        <v>547</v>
      </c>
      <c r="D307" s="48" t="n">
        <v>-0.813393763159908</v>
      </c>
      <c r="E307" s="47" t="n">
        <v>0.000116809605907875</v>
      </c>
    </row>
    <row r="308" s="34" customFormat="true" ht="9.4" hidden="false" customHeight="false" outlineLevel="0" collapsed="false">
      <c r="A308" s="35" t="s">
        <v>548</v>
      </c>
      <c r="B308" s="30"/>
      <c r="C308" s="31" t="s">
        <v>549</v>
      </c>
      <c r="D308" s="48" t="n">
        <v>-0.812425942849288</v>
      </c>
      <c r="E308" s="47" t="n">
        <v>0.000121814845850388</v>
      </c>
    </row>
    <row r="309" s="34" customFormat="true" ht="9.4" hidden="false" customHeight="false" outlineLevel="0" collapsed="false">
      <c r="A309" s="35" t="s">
        <v>550</v>
      </c>
      <c r="B309" s="30"/>
      <c r="C309" s="31" t="s">
        <v>551</v>
      </c>
      <c r="D309" s="48" t="n">
        <v>-0.812082845516886</v>
      </c>
      <c r="E309" s="47" t="n">
        <v>0.00012363884602129</v>
      </c>
    </row>
    <row r="310" s="34" customFormat="true" ht="9.4" hidden="false" customHeight="false" outlineLevel="0" collapsed="false">
      <c r="A310" s="35" t="s">
        <v>552</v>
      </c>
      <c r="B310" s="30"/>
      <c r="C310" s="31" t="s">
        <v>553</v>
      </c>
      <c r="D310" s="48" t="n">
        <v>-0.810035698125688</v>
      </c>
      <c r="E310" s="47" t="n">
        <v>0.000135087265273892</v>
      </c>
    </row>
    <row r="311" s="34" customFormat="true" ht="9.4" hidden="false" customHeight="false" outlineLevel="0" collapsed="false">
      <c r="A311" s="35" t="s">
        <v>554</v>
      </c>
      <c r="B311" s="30"/>
      <c r="C311" s="31" t="s">
        <v>555</v>
      </c>
      <c r="D311" s="48" t="n">
        <v>-0.809803852295482</v>
      </c>
      <c r="E311" s="47" t="n">
        <v>0.000136447079804869</v>
      </c>
    </row>
    <row r="312" s="34" customFormat="true" ht="9.4" hidden="false" customHeight="false" outlineLevel="0" collapsed="false">
      <c r="A312" s="35" t="s">
        <v>556</v>
      </c>
      <c r="B312" s="30"/>
      <c r="C312" s="31" t="s">
        <v>557</v>
      </c>
      <c r="D312" s="48" t="n">
        <v>-0.809761455922543</v>
      </c>
      <c r="E312" s="47" t="n">
        <v>0.000136697177587353</v>
      </c>
    </row>
    <row r="313" s="34" customFormat="true" ht="9.4" hidden="false" customHeight="false" outlineLevel="0" collapsed="false">
      <c r="A313" s="35" t="s">
        <v>558</v>
      </c>
      <c r="B313" s="30"/>
      <c r="C313" s="31" t="s">
        <v>559</v>
      </c>
      <c r="D313" s="48" t="n">
        <v>-0.80953937370871</v>
      </c>
      <c r="E313" s="47" t="n">
        <v>0.000138014558831445</v>
      </c>
    </row>
    <row r="314" s="34" customFormat="true" ht="9.4" hidden="false" customHeight="false" outlineLevel="0" collapsed="false">
      <c r="A314" s="35" t="s">
        <v>560</v>
      </c>
      <c r="B314" s="30"/>
      <c r="C314" s="31" t="s">
        <v>561</v>
      </c>
      <c r="D314" s="48" t="n">
        <v>-0.809081530395571</v>
      </c>
      <c r="E314" s="47" t="n">
        <v>0.000140769561067788</v>
      </c>
    </row>
    <row r="315" s="34" customFormat="true" ht="9.4" hidden="false" customHeight="false" outlineLevel="0" collapsed="false">
      <c r="A315" s="35" t="s">
        <v>562</v>
      </c>
      <c r="B315" s="30"/>
      <c r="C315" s="31" t="s">
        <v>12</v>
      </c>
      <c r="D315" s="48" t="n">
        <v>-0.807571089260086</v>
      </c>
      <c r="E315" s="47" t="n">
        <v>0.000150243087001511</v>
      </c>
    </row>
    <row r="316" s="34" customFormat="true" ht="9.4" hidden="false" customHeight="false" outlineLevel="0" collapsed="false">
      <c r="A316" s="35" t="s">
        <v>563</v>
      </c>
      <c r="B316" s="30"/>
      <c r="C316" s="31" t="s">
        <v>12</v>
      </c>
      <c r="D316" s="48" t="n">
        <v>-0.806439372131614</v>
      </c>
      <c r="E316" s="47" t="n">
        <v>0.000157744819586636</v>
      </c>
    </row>
    <row r="317" s="34" customFormat="true" ht="9.4" hidden="false" customHeight="false" outlineLevel="0" collapsed="false">
      <c r="A317" s="35" t="s">
        <v>564</v>
      </c>
      <c r="B317" s="30"/>
      <c r="C317" s="31" t="s">
        <v>565</v>
      </c>
      <c r="D317" s="48" t="n">
        <v>-0.805768321848595</v>
      </c>
      <c r="E317" s="47" t="n">
        <v>0.000162363713863689</v>
      </c>
    </row>
    <row r="318" s="34" customFormat="true" ht="9.4" hidden="false" customHeight="false" outlineLevel="0" collapsed="false">
      <c r="A318" s="35" t="s">
        <v>566</v>
      </c>
      <c r="B318" s="30"/>
      <c r="C318" s="31" t="s">
        <v>567</v>
      </c>
      <c r="D318" s="48" t="n">
        <v>-0.804117649809463</v>
      </c>
      <c r="E318" s="47" t="n">
        <v>0.000174292271035714</v>
      </c>
    </row>
    <row r="319" s="34" customFormat="true" ht="9.4" hidden="false" customHeight="false" outlineLevel="0" collapsed="false">
      <c r="A319" s="35" t="s">
        <v>568</v>
      </c>
      <c r="B319" s="30"/>
      <c r="C319" s="31" t="s">
        <v>12</v>
      </c>
      <c r="D319" s="48" t="n">
        <v>-0.803772274872652</v>
      </c>
      <c r="E319" s="47" t="n">
        <v>0.000176893821950408</v>
      </c>
    </row>
    <row r="320" s="34" customFormat="true" ht="9.4" hidden="false" customHeight="false" outlineLevel="0" collapsed="false">
      <c r="A320" s="35" t="s">
        <v>569</v>
      </c>
      <c r="B320" s="30"/>
      <c r="C320" s="31" t="s">
        <v>570</v>
      </c>
      <c r="D320" s="48" t="n">
        <v>-0.802627075841527</v>
      </c>
      <c r="E320" s="47" t="n">
        <v>0.000185793121677547</v>
      </c>
    </row>
    <row r="321" s="34" customFormat="true" ht="9.4" hidden="false" customHeight="false" outlineLevel="0" collapsed="false">
      <c r="A321" s="35" t="s">
        <v>571</v>
      </c>
      <c r="B321" s="30"/>
      <c r="C321" s="31" t="s">
        <v>12</v>
      </c>
      <c r="D321" s="48" t="n">
        <v>-0.802201790333773</v>
      </c>
      <c r="E321" s="47" t="n">
        <v>0.000189207630023613</v>
      </c>
    </row>
    <row r="322" s="34" customFormat="true" ht="9.4" hidden="false" customHeight="false" outlineLevel="0" collapsed="false">
      <c r="A322" s="35" t="s">
        <v>572</v>
      </c>
      <c r="B322" s="30"/>
      <c r="C322" s="31" t="s">
        <v>573</v>
      </c>
      <c r="D322" s="48" t="n">
        <v>-0.801172810033772</v>
      </c>
      <c r="E322" s="47" t="n">
        <v>0.000197723427121099</v>
      </c>
    </row>
    <row r="323" s="34" customFormat="true" ht="9.4" hidden="false" customHeight="false" outlineLevel="0" collapsed="false">
      <c r="A323" s="35" t="s">
        <v>574</v>
      </c>
      <c r="B323" s="30"/>
      <c r="C323" s="31" t="s">
        <v>575</v>
      </c>
      <c r="D323" s="48" t="n">
        <v>-0.801109687707404</v>
      </c>
      <c r="E323" s="47" t="n">
        <v>0.000198257783800004</v>
      </c>
    </row>
    <row r="324" s="34" customFormat="true" ht="9.4" hidden="false" customHeight="false" outlineLevel="0" collapsed="false">
      <c r="A324" s="35" t="s">
        <v>576</v>
      </c>
      <c r="B324" s="30"/>
      <c r="C324" s="31" t="s">
        <v>577</v>
      </c>
      <c r="D324" s="48" t="n">
        <v>-0.80079561231297</v>
      </c>
      <c r="E324" s="47" t="n">
        <v>0.000200937509821086</v>
      </c>
    </row>
    <row r="325" s="34" customFormat="true" ht="9.4" hidden="false" customHeight="false" outlineLevel="0" collapsed="false">
      <c r="A325" s="35" t="s">
        <v>578</v>
      </c>
      <c r="B325" s="30"/>
      <c r="C325" s="31" t="s">
        <v>579</v>
      </c>
      <c r="D325" s="48" t="n">
        <v>-0.8006372149271</v>
      </c>
      <c r="E325" s="47" t="n">
        <v>0.000202302295475576</v>
      </c>
    </row>
    <row r="326" s="34" customFormat="true" ht="9.4" hidden="false" customHeight="false" outlineLevel="0" collapsed="false">
      <c r="A326" s="35" t="s">
        <v>580</v>
      </c>
      <c r="B326" s="30"/>
      <c r="C326" s="31" t="s">
        <v>581</v>
      </c>
      <c r="D326" s="48" t="n">
        <v>-0.799989180837576</v>
      </c>
      <c r="E326" s="47" t="n">
        <v>0.000207980385363848</v>
      </c>
    </row>
    <row r="327" s="34" customFormat="true" ht="9.4" hidden="false" customHeight="false" outlineLevel="0" collapsed="false">
      <c r="A327" s="35" t="s">
        <v>582</v>
      </c>
      <c r="B327" s="30"/>
      <c r="C327" s="31" t="s">
        <v>583</v>
      </c>
      <c r="D327" s="48" t="n">
        <v>-0.79823954478979</v>
      </c>
      <c r="E327" s="47" t="n">
        <v>0.000224095689784765</v>
      </c>
    </row>
    <row r="328" s="34" customFormat="true" ht="9.4" hidden="false" customHeight="false" outlineLevel="0" collapsed="false">
      <c r="A328" s="35" t="s">
        <v>584</v>
      </c>
      <c r="B328" s="30"/>
      <c r="C328" s="31" t="s">
        <v>585</v>
      </c>
      <c r="D328" s="48" t="n">
        <v>-0.797186734289934</v>
      </c>
      <c r="E328" s="47" t="n">
        <v>0.000234371018842383</v>
      </c>
    </row>
    <row r="329" s="34" customFormat="true" ht="9.4" hidden="false" customHeight="false" outlineLevel="0" collapsed="false">
      <c r="A329" s="35" t="s">
        <v>586</v>
      </c>
      <c r="B329" s="30"/>
      <c r="C329" s="31" t="s">
        <v>587</v>
      </c>
      <c r="D329" s="48" t="n">
        <v>-0.796951017769112</v>
      </c>
      <c r="E329" s="47" t="n">
        <v>0.00023673357042675</v>
      </c>
    </row>
    <row r="330" s="34" customFormat="true" ht="9.4" hidden="false" customHeight="false" outlineLevel="0" collapsed="false">
      <c r="A330" s="35" t="s">
        <v>588</v>
      </c>
      <c r="B330" s="30"/>
      <c r="C330" s="31" t="s">
        <v>589</v>
      </c>
      <c r="D330" s="48" t="n">
        <v>-0.796701214654973</v>
      </c>
      <c r="E330" s="47" t="n">
        <v>0.000239262576451349</v>
      </c>
    </row>
    <row r="331" s="34" customFormat="true" ht="9.4" hidden="false" customHeight="false" outlineLevel="0" collapsed="false">
      <c r="A331" s="35" t="s">
        <v>590</v>
      </c>
      <c r="B331" s="30"/>
      <c r="C331" s="31" t="s">
        <v>591</v>
      </c>
      <c r="D331" s="48" t="n">
        <v>-0.796567455451709</v>
      </c>
      <c r="E331" s="47" t="n">
        <v>0.0002406275296718</v>
      </c>
    </row>
    <row r="332" s="34" customFormat="true" ht="9.4" hidden="false" customHeight="false" outlineLevel="0" collapsed="false">
      <c r="A332" s="35" t="s">
        <v>592</v>
      </c>
      <c r="B332" s="30"/>
      <c r="C332" s="31" t="s">
        <v>12</v>
      </c>
      <c r="D332" s="48" t="n">
        <v>-0.795475797443931</v>
      </c>
      <c r="E332" s="47" t="n">
        <v>0.000252054008954561</v>
      </c>
    </row>
    <row r="333" s="34" customFormat="true" ht="9.4" hidden="false" customHeight="false" outlineLevel="0" collapsed="false">
      <c r="A333" s="35" t="s">
        <v>593</v>
      </c>
      <c r="B333" s="30"/>
      <c r="C333" s="31" t="s">
        <v>12</v>
      </c>
      <c r="D333" s="48" t="n">
        <v>-0.795060912088662</v>
      </c>
      <c r="E333" s="47" t="n">
        <v>0.000256533521865165</v>
      </c>
    </row>
    <row r="334" s="34" customFormat="true" ht="9.4" hidden="false" customHeight="false" outlineLevel="0" collapsed="false">
      <c r="A334" s="35" t="s">
        <v>594</v>
      </c>
      <c r="B334" s="30"/>
      <c r="C334" s="31" t="s">
        <v>12</v>
      </c>
      <c r="D334" s="48" t="n">
        <v>-0.794042010710356</v>
      </c>
      <c r="E334" s="47" t="n">
        <v>0.000267865443676074</v>
      </c>
    </row>
    <row r="335" s="34" customFormat="true" ht="9.4" hidden="false" customHeight="false" outlineLevel="0" collapsed="false">
      <c r="A335" s="35" t="s">
        <v>595</v>
      </c>
      <c r="B335" s="30"/>
      <c r="C335" s="31" t="s">
        <v>12</v>
      </c>
      <c r="D335" s="48" t="n">
        <v>-0.793930371357014</v>
      </c>
      <c r="E335" s="47" t="n">
        <v>0.000269136241582979</v>
      </c>
    </row>
    <row r="336" s="34" customFormat="true" ht="9.4" hidden="false" customHeight="false" outlineLevel="0" collapsed="false">
      <c r="A336" s="35" t="s">
        <v>596</v>
      </c>
      <c r="B336" s="30"/>
      <c r="C336" s="31" t="s">
        <v>597</v>
      </c>
      <c r="D336" s="48" t="n">
        <v>-0.793865402647423</v>
      </c>
      <c r="E336" s="47" t="n">
        <v>0.000269878480593233</v>
      </c>
    </row>
    <row r="337" s="34" customFormat="true" ht="9.4" hidden="false" customHeight="false" outlineLevel="0" collapsed="false">
      <c r="A337" s="35" t="s">
        <v>598</v>
      </c>
      <c r="B337" s="30"/>
      <c r="C337" s="31" t="s">
        <v>599</v>
      </c>
      <c r="D337" s="48" t="n">
        <v>-0.793676594067411</v>
      </c>
      <c r="E337" s="47" t="n">
        <v>0.000272046845570806</v>
      </c>
    </row>
    <row r="338" s="34" customFormat="true" ht="9.4" hidden="false" customHeight="false" outlineLevel="0" collapsed="false">
      <c r="A338" s="35" t="s">
        <v>600</v>
      </c>
      <c r="B338" s="30"/>
      <c r="C338" s="31" t="s">
        <v>601</v>
      </c>
      <c r="D338" s="48" t="n">
        <v>-0.791513667650076</v>
      </c>
      <c r="E338" s="47" t="n">
        <v>0.00029812697932341</v>
      </c>
    </row>
    <row r="339" s="34" customFormat="true" ht="9.4" hidden="false" customHeight="false" outlineLevel="0" collapsed="false">
      <c r="A339" s="35" t="s">
        <v>602</v>
      </c>
      <c r="B339" s="30"/>
      <c r="C339" s="31" t="s">
        <v>12</v>
      </c>
      <c r="D339" s="48" t="n">
        <v>-0.791496265337151</v>
      </c>
      <c r="E339" s="47" t="n">
        <v>0.000298346356679691</v>
      </c>
    </row>
    <row r="340" s="34" customFormat="true" ht="9.4" hidden="false" customHeight="false" outlineLevel="0" collapsed="false">
      <c r="A340" s="35" t="s">
        <v>603</v>
      </c>
      <c r="B340" s="30"/>
      <c r="C340" s="31" t="s">
        <v>604</v>
      </c>
      <c r="D340" s="48" t="n">
        <v>-0.791319312821035</v>
      </c>
      <c r="E340" s="47" t="n">
        <v>0.00030058600980265</v>
      </c>
    </row>
    <row r="341" s="34" customFormat="true" ht="9.4" hidden="false" customHeight="false" outlineLevel="0" collapsed="false">
      <c r="A341" s="35" t="s">
        <v>605</v>
      </c>
      <c r="B341" s="30"/>
      <c r="C341" s="31" t="s">
        <v>606</v>
      </c>
      <c r="D341" s="48" t="n">
        <v>-0.790381951140605</v>
      </c>
      <c r="E341" s="47" t="n">
        <v>0.000312725202973319</v>
      </c>
    </row>
    <row r="342" s="34" customFormat="true" ht="9.4" hidden="false" customHeight="false" outlineLevel="0" collapsed="false">
      <c r="A342" s="35" t="s">
        <v>607</v>
      </c>
      <c r="B342" s="30"/>
      <c r="C342" s="31" t="s">
        <v>608</v>
      </c>
      <c r="D342" s="48" t="n">
        <v>-0.790380067308381</v>
      </c>
      <c r="E342" s="47" t="n">
        <v>0.000312750069761947</v>
      </c>
    </row>
    <row r="343" s="34" customFormat="true" ht="9.4" hidden="false" customHeight="false" outlineLevel="0" collapsed="false">
      <c r="A343" s="35" t="s">
        <v>609</v>
      </c>
      <c r="B343" s="30"/>
      <c r="C343" s="31" t="s">
        <v>610</v>
      </c>
      <c r="D343" s="48" t="n">
        <v>-0.789201090879047</v>
      </c>
      <c r="E343" s="47" t="n">
        <v>0.000328697249668553</v>
      </c>
    </row>
    <row r="344" s="34" customFormat="true" ht="9.4" hidden="false" customHeight="false" outlineLevel="0" collapsed="false">
      <c r="A344" s="35" t="s">
        <v>611</v>
      </c>
      <c r="B344" s="30"/>
      <c r="C344" s="31" t="s">
        <v>612</v>
      </c>
      <c r="D344" s="48" t="n">
        <v>-0.788656940720718</v>
      </c>
      <c r="E344" s="47" t="n">
        <v>0.000336321417115926</v>
      </c>
    </row>
    <row r="345" s="34" customFormat="true" ht="9.4" hidden="false" customHeight="false" outlineLevel="0" collapsed="false">
      <c r="A345" s="35" t="s">
        <v>613</v>
      </c>
      <c r="B345" s="30"/>
      <c r="C345" s="31" t="s">
        <v>12</v>
      </c>
      <c r="D345" s="48" t="n">
        <v>-0.787916303941516</v>
      </c>
      <c r="E345" s="47" t="n">
        <v>0.000346975193896704</v>
      </c>
    </row>
    <row r="346" s="34" customFormat="true" ht="9.4" hidden="false" customHeight="false" outlineLevel="0" collapsed="false">
      <c r="A346" s="35" t="s">
        <v>614</v>
      </c>
      <c r="B346" s="30"/>
      <c r="C346" s="31" t="s">
        <v>615</v>
      </c>
      <c r="D346" s="48" t="n">
        <v>-0.787015031195565</v>
      </c>
      <c r="E346" s="47" t="n">
        <v>0.000360382436892515</v>
      </c>
    </row>
    <row r="347" s="34" customFormat="true" ht="9.4" hidden="false" customHeight="false" outlineLevel="0" collapsed="false">
      <c r="A347" s="42" t="s">
        <v>616</v>
      </c>
      <c r="B347" s="43" t="s">
        <v>617</v>
      </c>
      <c r="C347" s="44" t="s">
        <v>618</v>
      </c>
      <c r="D347" s="48" t="n">
        <v>-0.786952274781542</v>
      </c>
      <c r="E347" s="47" t="n">
        <v>0.000361334507584798</v>
      </c>
    </row>
    <row r="348" s="34" customFormat="true" ht="9.4" hidden="false" customHeight="false" outlineLevel="0" collapsed="false">
      <c r="A348" s="35" t="s">
        <v>619</v>
      </c>
      <c r="B348" s="30"/>
      <c r="C348" s="31" t="s">
        <v>620</v>
      </c>
      <c r="D348" s="48" t="n">
        <v>-0.78682393405949</v>
      </c>
      <c r="E348" s="47" t="n">
        <v>0.000363289164521108</v>
      </c>
    </row>
    <row r="349" s="34" customFormat="true" ht="9.4" hidden="false" customHeight="false" outlineLevel="0" collapsed="false">
      <c r="A349" s="42" t="s">
        <v>621</v>
      </c>
      <c r="B349" s="43" t="s">
        <v>622</v>
      </c>
      <c r="C349" s="44" t="s">
        <v>623</v>
      </c>
      <c r="D349" s="48" t="n">
        <v>-0.786779159754453</v>
      </c>
      <c r="E349" s="47" t="n">
        <v>0.000363973503906267</v>
      </c>
    </row>
    <row r="350" s="34" customFormat="true" ht="9.4" hidden="false" customHeight="false" outlineLevel="0" collapsed="false">
      <c r="A350" s="35" t="s">
        <v>624</v>
      </c>
      <c r="B350" s="30"/>
      <c r="C350" s="31" t="s">
        <v>12</v>
      </c>
      <c r="D350" s="48" t="n">
        <v>-0.786435623860298</v>
      </c>
      <c r="E350" s="47" t="n">
        <v>0.000369265979833777</v>
      </c>
    </row>
    <row r="351" s="34" customFormat="true" ht="9.4" hidden="false" customHeight="false" outlineLevel="0" collapsed="false">
      <c r="A351" s="35" t="s">
        <v>625</v>
      </c>
      <c r="B351" s="30"/>
      <c r="C351" s="31" t="s">
        <v>626</v>
      </c>
      <c r="D351" s="48" t="n">
        <v>-0.785713723751783</v>
      </c>
      <c r="E351" s="47" t="n">
        <v>0.000380632202396924</v>
      </c>
    </row>
    <row r="352" s="34" customFormat="true" ht="9.4" hidden="false" customHeight="false" outlineLevel="0" collapsed="false">
      <c r="A352" s="35" t="s">
        <v>627</v>
      </c>
      <c r="B352" s="30"/>
      <c r="C352" s="31" t="s">
        <v>199</v>
      </c>
      <c r="D352" s="48" t="n">
        <v>-0.785283951934477</v>
      </c>
      <c r="E352" s="47" t="n">
        <v>0.000387559518867375</v>
      </c>
    </row>
    <row r="353" s="34" customFormat="true" ht="9.4" hidden="false" customHeight="false" outlineLevel="0" collapsed="false">
      <c r="A353" s="35" t="s">
        <v>628</v>
      </c>
      <c r="B353" s="30"/>
      <c r="C353" s="31" t="s">
        <v>629</v>
      </c>
      <c r="D353" s="48" t="n">
        <v>-0.784638758580055</v>
      </c>
      <c r="E353" s="47" t="n">
        <v>0.000398189568308061</v>
      </c>
    </row>
    <row r="354" s="34" customFormat="true" ht="9.4" hidden="false" customHeight="false" outlineLevel="0" collapsed="false">
      <c r="A354" s="35" t="s">
        <v>630</v>
      </c>
      <c r="B354" s="30"/>
      <c r="C354" s="31" t="s">
        <v>631</v>
      </c>
      <c r="D354" s="48" t="n">
        <v>-0.783296032105466</v>
      </c>
      <c r="E354" s="47" t="n">
        <v>0.000421227631405285</v>
      </c>
    </row>
    <row r="355" s="34" customFormat="true" ht="9.4" hidden="false" customHeight="false" outlineLevel="0" collapsed="false">
      <c r="A355" s="35" t="s">
        <v>632</v>
      </c>
      <c r="B355" s="30"/>
      <c r="C355" s="31" t="s">
        <v>633</v>
      </c>
      <c r="D355" s="48" t="n">
        <v>-0.782620564524462</v>
      </c>
      <c r="E355" s="47" t="n">
        <v>0.000433301362140481</v>
      </c>
    </row>
    <row r="356" s="34" customFormat="true" ht="9.4" hidden="false" customHeight="false" outlineLevel="0" collapsed="false">
      <c r="A356" s="42" t="s">
        <v>634</v>
      </c>
      <c r="B356" s="43" t="s">
        <v>635</v>
      </c>
      <c r="C356" s="44" t="s">
        <v>636</v>
      </c>
      <c r="D356" s="48" t="n">
        <v>-0.781963845929655</v>
      </c>
      <c r="E356" s="47" t="n">
        <v>0.000445361832822622</v>
      </c>
    </row>
    <row r="357" s="34" customFormat="true" ht="9.4" hidden="false" customHeight="false" outlineLevel="0" collapsed="false">
      <c r="A357" s="35" t="s">
        <v>637</v>
      </c>
      <c r="B357" s="30"/>
      <c r="C357" s="31" t="s">
        <v>638</v>
      </c>
      <c r="D357" s="48" t="n">
        <v>-0.781118101911898</v>
      </c>
      <c r="E357" s="47" t="n">
        <v>0.000461374743270238</v>
      </c>
    </row>
    <row r="358" s="34" customFormat="true" ht="9.4" hidden="false" customHeight="false" outlineLevel="0" collapsed="false">
      <c r="A358" s="35" t="s">
        <v>639</v>
      </c>
      <c r="B358" s="30"/>
      <c r="C358" s="31" t="s">
        <v>640</v>
      </c>
      <c r="D358" s="48" t="n">
        <v>-0.78065798498545</v>
      </c>
      <c r="E358" s="47" t="n">
        <v>0.000470319749406034</v>
      </c>
    </row>
    <row r="359" s="34" customFormat="true" ht="9.4" hidden="false" customHeight="false" outlineLevel="0" collapsed="false">
      <c r="A359" s="35" t="s">
        <v>641</v>
      </c>
      <c r="B359" s="30"/>
      <c r="C359" s="31" t="s">
        <v>642</v>
      </c>
      <c r="D359" s="48" t="n">
        <v>-0.780487356020534</v>
      </c>
      <c r="E359" s="47" t="n">
        <v>0.000473679513952607</v>
      </c>
    </row>
    <row r="360" s="34" customFormat="true" ht="9.4" hidden="false" customHeight="false" outlineLevel="0" collapsed="false">
      <c r="A360" s="35" t="s">
        <v>643</v>
      </c>
      <c r="B360" s="30"/>
      <c r="C360" s="31" t="s">
        <v>12</v>
      </c>
      <c r="D360" s="48" t="n">
        <v>-0.777489499403826</v>
      </c>
      <c r="E360" s="47" t="n">
        <v>0.000536654086429333</v>
      </c>
    </row>
    <row r="361" s="34" customFormat="true" ht="9.4" hidden="false" customHeight="false" outlineLevel="0" collapsed="false">
      <c r="A361" s="35" t="s">
        <v>644</v>
      </c>
      <c r="B361" s="30"/>
      <c r="C361" s="31" t="s">
        <v>645</v>
      </c>
      <c r="D361" s="48" t="n">
        <v>-0.776605878591183</v>
      </c>
      <c r="E361" s="47" t="n">
        <v>0.000556717954256492</v>
      </c>
    </row>
    <row r="362" s="34" customFormat="true" ht="9.4" hidden="false" customHeight="false" outlineLevel="0" collapsed="false">
      <c r="A362" s="42" t="s">
        <v>646</v>
      </c>
      <c r="B362" s="43" t="s">
        <v>647</v>
      </c>
      <c r="C362" s="44" t="s">
        <v>648</v>
      </c>
      <c r="D362" s="48" t="n">
        <v>-0.773463629808565</v>
      </c>
      <c r="E362" s="47" t="n">
        <v>0.000634137840858084</v>
      </c>
    </row>
    <row r="363" s="34" customFormat="true" ht="9.4" hidden="false" customHeight="false" outlineLevel="0" collapsed="false">
      <c r="A363" s="35" t="s">
        <v>649</v>
      </c>
      <c r="B363" s="30"/>
      <c r="C363" s="31" t="s">
        <v>650</v>
      </c>
      <c r="D363" s="48" t="n">
        <v>-0.773236277404041</v>
      </c>
      <c r="E363" s="47" t="n">
        <v>0.000640127882710617</v>
      </c>
    </row>
    <row r="364" s="34" customFormat="true" ht="9.4" hidden="false" customHeight="false" outlineLevel="0" collapsed="false">
      <c r="A364" s="42" t="s">
        <v>651</v>
      </c>
      <c r="B364" s="43" t="s">
        <v>652</v>
      </c>
      <c r="C364" s="44" t="s">
        <v>653</v>
      </c>
      <c r="D364" s="48" t="n">
        <v>-0.772352270786788</v>
      </c>
      <c r="E364" s="47" t="n">
        <v>0.000663944926447835</v>
      </c>
    </row>
    <row r="365" s="34" customFormat="true" ht="9.4" hidden="false" customHeight="false" outlineLevel="0" collapsed="false">
      <c r="A365" s="35" t="s">
        <v>654</v>
      </c>
      <c r="B365" s="30"/>
      <c r="C365" s="31" t="s">
        <v>12</v>
      </c>
      <c r="D365" s="48" t="n">
        <v>-0.771579052405227</v>
      </c>
      <c r="E365" s="47" t="n">
        <v>0.000685480336203304</v>
      </c>
    </row>
    <row r="366" s="34" customFormat="true" ht="9.4" hidden="false" customHeight="false" outlineLevel="0" collapsed="false">
      <c r="A366" s="35" t="s">
        <v>655</v>
      </c>
      <c r="B366" s="30"/>
      <c r="C366" s="31" t="s">
        <v>656</v>
      </c>
      <c r="D366" s="48" t="n">
        <v>-0.77118339013047</v>
      </c>
      <c r="E366" s="47" t="n">
        <v>0.00069676080967862</v>
      </c>
    </row>
    <row r="367" s="34" customFormat="true" ht="9.4" hidden="false" customHeight="false" outlineLevel="0" collapsed="false">
      <c r="A367" s="35" t="s">
        <v>247</v>
      </c>
      <c r="B367" s="30"/>
      <c r="C367" s="31" t="s">
        <v>12</v>
      </c>
      <c r="D367" s="48" t="n">
        <v>-0.770515189519875</v>
      </c>
      <c r="E367" s="47" t="n">
        <v>0.000716221669052608</v>
      </c>
    </row>
    <row r="368" s="34" customFormat="true" ht="9.4" hidden="false" customHeight="false" outlineLevel="0" collapsed="false">
      <c r="A368" s="35" t="s">
        <v>657</v>
      </c>
      <c r="B368" s="30"/>
      <c r="C368" s="31" t="s">
        <v>12</v>
      </c>
      <c r="D368" s="48" t="n">
        <v>-0.769322101634205</v>
      </c>
      <c r="E368" s="47" t="n">
        <v>0.000752288907238663</v>
      </c>
    </row>
    <row r="369" s="34" customFormat="true" ht="9.4" hidden="false" customHeight="false" outlineLevel="0" collapsed="false">
      <c r="A369" s="35" t="s">
        <v>658</v>
      </c>
      <c r="B369" s="30"/>
      <c r="C369" s="31" t="s">
        <v>542</v>
      </c>
      <c r="D369" s="48" t="n">
        <v>-0.768935810318047</v>
      </c>
      <c r="E369" s="47" t="n">
        <v>0.00076433968702272</v>
      </c>
    </row>
    <row r="370" s="34" customFormat="true" ht="9.4" hidden="false" customHeight="false" outlineLevel="0" collapsed="false">
      <c r="A370" s="35" t="s">
        <v>659</v>
      </c>
      <c r="B370" s="30"/>
      <c r="C370" s="31" t="s">
        <v>536</v>
      </c>
      <c r="D370" s="48" t="n">
        <v>-0.767621365326158</v>
      </c>
      <c r="E370" s="47" t="n">
        <v>0.000806764388944226</v>
      </c>
    </row>
    <row r="371" s="34" customFormat="true" ht="9.4" hidden="false" customHeight="false" outlineLevel="0" collapsed="false">
      <c r="A371" s="35" t="s">
        <v>660</v>
      </c>
      <c r="B371" s="30"/>
      <c r="C371" s="31" t="s">
        <v>661</v>
      </c>
      <c r="D371" s="48" t="n">
        <v>-0.767143306738435</v>
      </c>
      <c r="E371" s="47" t="n">
        <v>0.000822753527367492</v>
      </c>
    </row>
    <row r="372" s="34" customFormat="true" ht="9.4" hidden="false" customHeight="false" outlineLevel="0" collapsed="false">
      <c r="A372" s="42" t="s">
        <v>662</v>
      </c>
      <c r="B372" s="43" t="s">
        <v>663</v>
      </c>
      <c r="C372" s="44" t="s">
        <v>664</v>
      </c>
      <c r="D372" s="48" t="n">
        <v>-0.766689522897083</v>
      </c>
      <c r="E372" s="47" t="n">
        <v>0.000838214888868594</v>
      </c>
    </row>
    <row r="373" s="34" customFormat="true" ht="9.4" hidden="false" customHeight="false" outlineLevel="0" collapsed="false">
      <c r="A373" s="35" t="s">
        <v>665</v>
      </c>
      <c r="B373" s="30"/>
      <c r="C373" s="31" t="s">
        <v>666</v>
      </c>
      <c r="D373" s="48" t="n">
        <v>-0.766337958203129</v>
      </c>
      <c r="E373" s="47" t="n">
        <v>0.000850386830013594</v>
      </c>
    </row>
    <row r="374" s="34" customFormat="true" ht="9.4" hidden="false" customHeight="false" outlineLevel="0" collapsed="false">
      <c r="A374" s="35" t="s">
        <v>667</v>
      </c>
      <c r="B374" s="30"/>
      <c r="C374" s="31" t="s">
        <v>12</v>
      </c>
      <c r="D374" s="48" t="n">
        <v>-0.765243869204706</v>
      </c>
      <c r="E374" s="47" t="n">
        <v>0.000889373653722991</v>
      </c>
    </row>
    <row r="375" s="34" customFormat="true" ht="9.4" hidden="false" customHeight="false" outlineLevel="0" collapsed="false">
      <c r="A375" s="35" t="s">
        <v>668</v>
      </c>
      <c r="B375" s="30"/>
      <c r="C375" s="31" t="s">
        <v>669</v>
      </c>
      <c r="D375" s="48" t="n">
        <v>-0.761897063789786</v>
      </c>
      <c r="E375" s="47" t="n">
        <v>0.00101970136426655</v>
      </c>
    </row>
    <row r="376" s="34" customFormat="true" ht="9.4" hidden="false" customHeight="false" outlineLevel="0" collapsed="false">
      <c r="A376" s="35" t="s">
        <v>670</v>
      </c>
      <c r="B376" s="30"/>
      <c r="C376" s="31" t="s">
        <v>12</v>
      </c>
      <c r="D376" s="48" t="n">
        <v>-0.761837418604286</v>
      </c>
      <c r="E376" s="47" t="n">
        <v>0.00102218422262546</v>
      </c>
    </row>
    <row r="377" s="34" customFormat="true" ht="9.4" hidden="false" customHeight="false" outlineLevel="0" collapsed="false">
      <c r="A377" s="35" t="s">
        <v>671</v>
      </c>
      <c r="B377" s="30"/>
      <c r="C377" s="31" t="s">
        <v>12</v>
      </c>
      <c r="D377" s="48" t="n">
        <v>-0.760902261425609</v>
      </c>
      <c r="E377" s="47" t="n">
        <v>0.00106188714505517</v>
      </c>
    </row>
    <row r="378" s="34" customFormat="true" ht="9.4" hidden="false" customHeight="false" outlineLevel="0" collapsed="false">
      <c r="A378" s="35" t="s">
        <v>672</v>
      </c>
      <c r="B378" s="30"/>
      <c r="C378" s="31" t="s">
        <v>673</v>
      </c>
      <c r="D378" s="48" t="n">
        <v>-0.76066711643339</v>
      </c>
      <c r="E378" s="47" t="n">
        <v>0.00107210331215746</v>
      </c>
    </row>
    <row r="379" s="34" customFormat="true" ht="9.4" hidden="false" customHeight="false" outlineLevel="0" collapsed="false">
      <c r="A379" s="35" t="s">
        <v>674</v>
      </c>
      <c r="B379" s="30"/>
      <c r="C379" s="31" t="s">
        <v>675</v>
      </c>
      <c r="D379" s="48" t="n">
        <v>-0.760175257203243</v>
      </c>
      <c r="E379" s="47" t="n">
        <v>0.00109378181207265</v>
      </c>
    </row>
    <row r="380" s="34" customFormat="true" ht="9.4" hidden="false" customHeight="false" outlineLevel="0" collapsed="false">
      <c r="A380" s="35" t="s">
        <v>676</v>
      </c>
      <c r="B380" s="30"/>
      <c r="C380" s="31" t="s">
        <v>677</v>
      </c>
      <c r="D380" s="48" t="n">
        <v>-0.759967151191442</v>
      </c>
      <c r="E380" s="47" t="n">
        <v>0.00110308141012427</v>
      </c>
    </row>
    <row r="381" s="34" customFormat="true" ht="9.4" hidden="false" customHeight="false" outlineLevel="0" collapsed="false">
      <c r="A381" s="35" t="s">
        <v>678</v>
      </c>
      <c r="B381" s="30"/>
      <c r="C381" s="31" t="s">
        <v>679</v>
      </c>
      <c r="D381" s="48" t="n">
        <v>-0.759251284680295</v>
      </c>
      <c r="E381" s="47" t="n">
        <v>0.00113566025454648</v>
      </c>
    </row>
    <row r="382" s="34" customFormat="true" ht="9.4" hidden="false" customHeight="false" outlineLevel="0" collapsed="false">
      <c r="A382" s="35" t="s">
        <v>102</v>
      </c>
      <c r="B382" s="30"/>
      <c r="C382" s="31"/>
      <c r="D382" s="48" t="n">
        <v>-0.758722726712789</v>
      </c>
      <c r="E382" s="47" t="n">
        <v>0.00116031141929596</v>
      </c>
    </row>
    <row r="383" s="34" customFormat="true" ht="9.4" hidden="false" customHeight="false" outlineLevel="0" collapsed="false">
      <c r="A383" s="35" t="s">
        <v>680</v>
      </c>
      <c r="B383" s="30"/>
      <c r="C383" s="31" t="s">
        <v>12</v>
      </c>
      <c r="D383" s="48" t="n">
        <v>-0.75809871236719</v>
      </c>
      <c r="E383" s="47" t="n">
        <v>0.00119008261225684</v>
      </c>
    </row>
    <row r="384" s="34" customFormat="true" ht="9.4" hidden="false" customHeight="false" outlineLevel="0" collapsed="false">
      <c r="A384" s="35" t="s">
        <v>681</v>
      </c>
      <c r="B384" s="30"/>
      <c r="C384" s="31" t="s">
        <v>682</v>
      </c>
      <c r="D384" s="48" t="n">
        <v>-0.757179100443419</v>
      </c>
      <c r="E384" s="47" t="n">
        <v>0.00123531025703616</v>
      </c>
    </row>
    <row r="385" s="34" customFormat="true" ht="9.4" hidden="false" customHeight="false" outlineLevel="0" collapsed="false">
      <c r="A385" s="35" t="s">
        <v>683</v>
      </c>
      <c r="B385" s="30"/>
      <c r="C385" s="31" t="s">
        <v>12</v>
      </c>
      <c r="D385" s="48" t="n">
        <v>-0.756868311975383</v>
      </c>
      <c r="E385" s="47" t="n">
        <v>0.00125096854764029</v>
      </c>
    </row>
    <row r="386" s="34" customFormat="true" ht="9.4" hidden="false" customHeight="false" outlineLevel="0" collapsed="false">
      <c r="A386" s="35" t="s">
        <v>684</v>
      </c>
      <c r="B386" s="30"/>
      <c r="C386" s="31" t="s">
        <v>685</v>
      </c>
      <c r="D386" s="48" t="n">
        <v>-0.756816711783011</v>
      </c>
      <c r="E386" s="47" t="n">
        <v>0.00125358684956556</v>
      </c>
    </row>
    <row r="387" s="34" customFormat="true" ht="9.4" hidden="false" customHeight="false" outlineLevel="0" collapsed="false">
      <c r="A387" s="35" t="s">
        <v>686</v>
      </c>
      <c r="B387" s="30"/>
      <c r="C387" s="31" t="s">
        <v>176</v>
      </c>
      <c r="D387" s="48" t="n">
        <v>-0.755741280696435</v>
      </c>
      <c r="E387" s="47" t="n">
        <v>0.00130938115916801</v>
      </c>
    </row>
    <row r="388" s="34" customFormat="true" ht="9.4" hidden="false" customHeight="false" outlineLevel="0" collapsed="false">
      <c r="A388" s="45" t="s">
        <v>687</v>
      </c>
      <c r="B388" s="30"/>
      <c r="C388" s="31" t="s">
        <v>688</v>
      </c>
      <c r="D388" s="48" t="n">
        <v>-0.75563179585034</v>
      </c>
      <c r="E388" s="47" t="n">
        <v>0.00131519448037243</v>
      </c>
    </row>
    <row r="389" s="34" customFormat="true" ht="9.4" hidden="false" customHeight="false" outlineLevel="0" collapsed="false">
      <c r="A389" s="42" t="s">
        <v>689</v>
      </c>
      <c r="B389" s="43" t="s">
        <v>690</v>
      </c>
      <c r="C389" s="44" t="s">
        <v>691</v>
      </c>
      <c r="D389" s="48" t="n">
        <v>-0.755403288441777</v>
      </c>
      <c r="E389" s="47" t="n">
        <v>0.00132740825715238</v>
      </c>
    </row>
    <row r="390" s="34" customFormat="true" ht="9.4" hidden="false" customHeight="false" outlineLevel="0" collapsed="false">
      <c r="A390" s="35" t="s">
        <v>692</v>
      </c>
      <c r="B390" s="30"/>
      <c r="C390" s="31"/>
      <c r="D390" s="48" t="n">
        <v>-0.753587937616438</v>
      </c>
      <c r="E390" s="47" t="n">
        <v>0.00142842324637571</v>
      </c>
    </row>
    <row r="391" s="34" customFormat="true" ht="9.4" hidden="false" customHeight="false" outlineLevel="0" collapsed="false">
      <c r="A391" s="35" t="s">
        <v>693</v>
      </c>
      <c r="B391" s="30"/>
      <c r="C391" s="31" t="s">
        <v>694</v>
      </c>
      <c r="D391" s="48" t="n">
        <v>-0.753425102387644</v>
      </c>
      <c r="E391" s="47" t="n">
        <v>0.00143783983898138</v>
      </c>
    </row>
    <row r="392" s="34" customFormat="true" ht="9.4" hidden="false" customHeight="false" outlineLevel="0" collapsed="false">
      <c r="A392" s="35" t="s">
        <v>695</v>
      </c>
      <c r="B392" s="30"/>
      <c r="C392" s="31" t="s">
        <v>12</v>
      </c>
      <c r="D392" s="48" t="n">
        <v>-0.752678131860574</v>
      </c>
      <c r="E392" s="47" t="n">
        <v>0.00148181280569926</v>
      </c>
    </row>
    <row r="393" s="34" customFormat="true" ht="9.4" hidden="false" customHeight="false" outlineLevel="0" collapsed="false">
      <c r="A393" s="35" t="s">
        <v>696</v>
      </c>
      <c r="B393" s="30"/>
      <c r="C393" s="31" t="s">
        <v>697</v>
      </c>
      <c r="D393" s="48" t="n">
        <v>-0.75228112888729</v>
      </c>
      <c r="E393" s="47" t="n">
        <v>0.00150571123063825</v>
      </c>
    </row>
    <row r="394" s="34" customFormat="true" ht="9.4" hidden="false" customHeight="false" outlineLevel="0" collapsed="false">
      <c r="A394" s="35" t="s">
        <v>698</v>
      </c>
      <c r="B394" s="30"/>
      <c r="C394" s="31" t="s">
        <v>699</v>
      </c>
      <c r="D394" s="48" t="n">
        <v>-0.752035305676938</v>
      </c>
      <c r="E394" s="47" t="n">
        <v>0.00152069583346681</v>
      </c>
    </row>
    <row r="395" s="34" customFormat="true" ht="11.8" hidden="false" customHeight="false" outlineLevel="0" collapsed="false">
      <c r="A395" s="35" t="s">
        <v>700</v>
      </c>
      <c r="B395" s="41"/>
      <c r="C395" s="31" t="s">
        <v>12</v>
      </c>
      <c r="D395" s="48" t="n">
        <v>-0.752014524418687</v>
      </c>
      <c r="E395" s="47" t="n">
        <v>0.00152196920071845</v>
      </c>
    </row>
    <row r="396" s="34" customFormat="true" ht="9.4" hidden="false" customHeight="false" outlineLevel="0" collapsed="false">
      <c r="A396" s="35" t="s">
        <v>297</v>
      </c>
      <c r="B396" s="30"/>
      <c r="C396" s="31" t="s">
        <v>271</v>
      </c>
      <c r="D396" s="48" t="n">
        <v>-0.751306464030606</v>
      </c>
      <c r="E396" s="47" t="n">
        <v>0.00156597793159796</v>
      </c>
    </row>
    <row r="397" s="34" customFormat="true" ht="9.4" hidden="false" customHeight="false" outlineLevel="0" collapsed="false">
      <c r="A397" s="35" t="s">
        <v>531</v>
      </c>
      <c r="B397" s="30"/>
      <c r="C397" s="31" t="s">
        <v>532</v>
      </c>
      <c r="D397" s="48" t="n">
        <v>-0.750428342967117</v>
      </c>
      <c r="E397" s="47" t="n">
        <v>0.00162227141461302</v>
      </c>
    </row>
    <row r="398" s="34" customFormat="true" ht="9.4" hidden="false" customHeight="false" outlineLevel="0" collapsed="false">
      <c r="A398" s="42" t="s">
        <v>701</v>
      </c>
      <c r="B398" s="43" t="s">
        <v>702</v>
      </c>
      <c r="C398" s="44" t="s">
        <v>703</v>
      </c>
      <c r="D398" s="48" t="n">
        <v>-0.75000780389904</v>
      </c>
      <c r="E398" s="47" t="n">
        <v>0.00164992031206457</v>
      </c>
    </row>
    <row r="399" s="34" customFormat="true" ht="11.8" hidden="false" customHeight="false" outlineLevel="0" collapsed="false">
      <c r="A399" s="35" t="s">
        <v>704</v>
      </c>
      <c r="B399" s="30"/>
      <c r="C399" s="36" t="s">
        <v>705</v>
      </c>
      <c r="D399" s="48" t="n">
        <v>-0.749700970932522</v>
      </c>
      <c r="E399" s="47" t="n">
        <v>0.0016703809369889</v>
      </c>
    </row>
    <row r="400" s="34" customFormat="true" ht="9.4" hidden="false" customHeight="false" outlineLevel="0" collapsed="false">
      <c r="A400" s="35" t="s">
        <v>706</v>
      </c>
      <c r="B400" s="30"/>
      <c r="C400" s="31" t="s">
        <v>707</v>
      </c>
      <c r="D400" s="48" t="n">
        <v>-0.749443412858056</v>
      </c>
      <c r="E400" s="47" t="n">
        <v>0.00168774532276816</v>
      </c>
    </row>
    <row r="401" s="34" customFormat="true" ht="9.4" hidden="false" customHeight="false" outlineLevel="0" collapsed="false">
      <c r="A401" s="35" t="s">
        <v>708</v>
      </c>
      <c r="B401" s="30"/>
      <c r="C401" s="31" t="s">
        <v>12</v>
      </c>
      <c r="D401" s="48" t="n">
        <v>-0.749175321571472</v>
      </c>
      <c r="E401" s="47" t="n">
        <v>0.00170600555527423</v>
      </c>
    </row>
    <row r="402" s="34" customFormat="true" ht="9.4" hidden="false" customHeight="false" outlineLevel="0" collapsed="false">
      <c r="A402" s="35" t="s">
        <v>709</v>
      </c>
      <c r="B402" s="30"/>
      <c r="C402" s="31" t="s">
        <v>12</v>
      </c>
      <c r="D402" s="48" t="n">
        <v>-0.749107611112449</v>
      </c>
      <c r="E402" s="47" t="n">
        <v>0.00171064763509476</v>
      </c>
    </row>
    <row r="403" s="34" customFormat="true" ht="9.4" hidden="false" customHeight="false" outlineLevel="0" collapsed="false">
      <c r="A403" s="35" t="s">
        <v>710</v>
      </c>
      <c r="B403" s="30"/>
      <c r="C403" s="31" t="s">
        <v>675</v>
      </c>
      <c r="D403" s="48" t="n">
        <v>-0.748936626950641</v>
      </c>
      <c r="E403" s="47" t="n">
        <v>0.00172242446128901</v>
      </c>
    </row>
    <row r="404" s="34" customFormat="true" ht="9.4" hidden="false" customHeight="false" outlineLevel="0" collapsed="false">
      <c r="A404" s="35" t="s">
        <v>711</v>
      </c>
      <c r="B404" s="30"/>
      <c r="C404" s="31" t="s">
        <v>712</v>
      </c>
      <c r="D404" s="48" t="n">
        <v>-0.748769096187758</v>
      </c>
      <c r="E404" s="47" t="n">
        <v>0.00173403958074525</v>
      </c>
    </row>
    <row r="405" s="34" customFormat="true" ht="9.4" hidden="false" customHeight="false" outlineLevel="0" collapsed="false">
      <c r="A405" s="35" t="s">
        <v>713</v>
      </c>
      <c r="B405" s="30"/>
      <c r="C405" s="31" t="s">
        <v>714</v>
      </c>
      <c r="D405" s="48" t="n">
        <v>-0.746005268212416</v>
      </c>
      <c r="E405" s="47" t="n">
        <v>0.00193697237666268</v>
      </c>
    </row>
    <row r="406" s="34" customFormat="true" ht="9.4" hidden="false" customHeight="false" outlineLevel="0" collapsed="false">
      <c r="A406" s="35" t="s">
        <v>715</v>
      </c>
      <c r="B406" s="30"/>
      <c r="C406" s="31" t="s">
        <v>716</v>
      </c>
      <c r="D406" s="48" t="n">
        <v>-0.745970411416486</v>
      </c>
      <c r="E406" s="47" t="n">
        <v>0.00193967307635656</v>
      </c>
    </row>
    <row r="407" s="34" customFormat="true" ht="9.4" hidden="false" customHeight="false" outlineLevel="0" collapsed="false">
      <c r="A407" s="35" t="s">
        <v>717</v>
      </c>
      <c r="B407" s="30"/>
      <c r="C407" s="31" t="s">
        <v>718</v>
      </c>
      <c r="D407" s="48" t="n">
        <v>-0.74596322014526</v>
      </c>
      <c r="E407" s="47" t="n">
        <v>0.001940230713533</v>
      </c>
    </row>
    <row r="408" s="34" customFormat="true" ht="9.4" hidden="false" customHeight="false" outlineLevel="0" collapsed="false">
      <c r="A408" s="35" t="s">
        <v>719</v>
      </c>
      <c r="B408" s="30"/>
      <c r="C408" s="31" t="s">
        <v>271</v>
      </c>
      <c r="D408" s="48" t="n">
        <v>-0.744840119236778</v>
      </c>
      <c r="E408" s="47" t="n">
        <v>0.00202925156026712</v>
      </c>
    </row>
    <row r="409" s="34" customFormat="true" ht="9.4" hidden="false" customHeight="false" outlineLevel="0" collapsed="false">
      <c r="A409" s="35" t="s">
        <v>720</v>
      </c>
      <c r="B409" s="30"/>
      <c r="C409" s="31" t="s">
        <v>721</v>
      </c>
      <c r="D409" s="48" t="n">
        <v>-0.744149225784878</v>
      </c>
      <c r="E409" s="47" t="n">
        <v>0.00208596566177222</v>
      </c>
    </row>
    <row r="410" s="34" customFormat="true" ht="9.4" hidden="false" customHeight="false" outlineLevel="0" collapsed="false">
      <c r="A410" s="35" t="s">
        <v>722</v>
      </c>
      <c r="B410" s="30"/>
      <c r="C410" s="31" t="s">
        <v>12</v>
      </c>
      <c r="D410" s="48" t="n">
        <v>-0.744030201055155</v>
      </c>
      <c r="E410" s="47" t="n">
        <v>0.00209588991779919</v>
      </c>
    </row>
    <row r="411" s="34" customFormat="true" ht="9.4" hidden="false" customHeight="false" outlineLevel="0" collapsed="false">
      <c r="A411" s="42" t="s">
        <v>723</v>
      </c>
      <c r="B411" s="43" t="s">
        <v>724</v>
      </c>
      <c r="C411" s="44" t="s">
        <v>725</v>
      </c>
      <c r="D411" s="48" t="n">
        <v>-0.742905740794058</v>
      </c>
      <c r="E411" s="47" t="n">
        <v>0.00219193153254027</v>
      </c>
    </row>
    <row r="412" s="34" customFormat="true" ht="9.4" hidden="false" customHeight="false" outlineLevel="0" collapsed="false">
      <c r="A412" s="42" t="s">
        <v>726</v>
      </c>
      <c r="B412" s="43" t="s">
        <v>727</v>
      </c>
      <c r="C412" s="44" t="s">
        <v>728</v>
      </c>
      <c r="D412" s="48" t="n">
        <v>-0.742321046710515</v>
      </c>
      <c r="E412" s="47" t="n">
        <v>0.00224354116712622</v>
      </c>
    </row>
    <row r="413" s="34" customFormat="true" ht="9.4" hidden="false" customHeight="false" outlineLevel="0" collapsed="false">
      <c r="A413" s="35" t="s">
        <v>729</v>
      </c>
      <c r="B413" s="30"/>
      <c r="C413" s="31" t="s">
        <v>348</v>
      </c>
      <c r="D413" s="48" t="n">
        <v>-0.742081281001685</v>
      </c>
      <c r="E413" s="47" t="n">
        <v>0.00226504317540011</v>
      </c>
    </row>
    <row r="414" s="34" customFormat="true" ht="9.4" hidden="false" customHeight="false" outlineLevel="0" collapsed="false">
      <c r="A414" s="35" t="s">
        <v>730</v>
      </c>
      <c r="B414" s="30"/>
      <c r="C414" s="31" t="s">
        <v>731</v>
      </c>
      <c r="D414" s="48" t="n">
        <v>-0.741901345655418</v>
      </c>
      <c r="E414" s="47" t="n">
        <v>0.00228131055710179</v>
      </c>
    </row>
    <row r="415" s="34" customFormat="true" ht="9.4" hidden="false" customHeight="false" outlineLevel="0" collapsed="false">
      <c r="A415" s="35" t="s">
        <v>732</v>
      </c>
      <c r="B415" s="30"/>
      <c r="C415" s="31" t="s">
        <v>534</v>
      </c>
      <c r="D415" s="48" t="n">
        <v>-0.740665663677159</v>
      </c>
      <c r="E415" s="47" t="n">
        <v>0.00239611983317789</v>
      </c>
    </row>
    <row r="416" s="34" customFormat="true" ht="9.4" hidden="false" customHeight="false" outlineLevel="0" collapsed="false">
      <c r="A416" s="35" t="s">
        <v>733</v>
      </c>
      <c r="B416" s="30"/>
      <c r="C416" s="31" t="s">
        <v>734</v>
      </c>
      <c r="D416" s="48" t="n">
        <v>-0.73949682926145</v>
      </c>
      <c r="E416" s="47" t="n">
        <v>0.0025098532520007</v>
      </c>
    </row>
    <row r="417" s="34" customFormat="true" ht="9.4" hidden="false" customHeight="false" outlineLevel="0" collapsed="false">
      <c r="A417" s="35" t="s">
        <v>735</v>
      </c>
      <c r="B417" s="30"/>
      <c r="C417" s="31" t="s">
        <v>697</v>
      </c>
      <c r="D417" s="48" t="n">
        <v>-0.739345238158479</v>
      </c>
      <c r="E417" s="47" t="n">
        <v>0.00252498124102218</v>
      </c>
    </row>
    <row r="418" s="34" customFormat="true" ht="9.4" hidden="false" customHeight="false" outlineLevel="0" collapsed="false">
      <c r="A418" s="35" t="s">
        <v>736</v>
      </c>
      <c r="B418" s="30"/>
      <c r="C418" s="31" t="s">
        <v>737</v>
      </c>
      <c r="D418" s="48" t="n">
        <v>-0.739061733881682</v>
      </c>
      <c r="E418" s="47" t="n">
        <v>0.00255351069201382</v>
      </c>
    </row>
    <row r="419" s="34" customFormat="true" ht="9.4" hidden="false" customHeight="false" outlineLevel="0" collapsed="false">
      <c r="A419" s="35" t="s">
        <v>738</v>
      </c>
      <c r="B419" s="30"/>
      <c r="C419" s="31"/>
      <c r="D419" s="48" t="n">
        <v>-0.739003694284266</v>
      </c>
      <c r="E419" s="47" t="n">
        <v>0.00255938965439073</v>
      </c>
    </row>
    <row r="420" s="34" customFormat="true" ht="9.4" hidden="false" customHeight="false" outlineLevel="0" collapsed="false">
      <c r="A420" s="35" t="s">
        <v>739</v>
      </c>
      <c r="B420" s="30"/>
      <c r="C420" s="31" t="s">
        <v>54</v>
      </c>
      <c r="D420" s="48" t="n">
        <v>-0.738824046955633</v>
      </c>
      <c r="E420" s="47" t="n">
        <v>0.00257766969877893</v>
      </c>
    </row>
    <row r="421" s="34" customFormat="true" ht="9.4" hidden="false" customHeight="false" outlineLevel="0" collapsed="false">
      <c r="A421" s="35" t="s">
        <v>740</v>
      </c>
      <c r="B421" s="30"/>
      <c r="C421" s="31" t="s">
        <v>741</v>
      </c>
      <c r="D421" s="48" t="n">
        <v>-0.738783561388603</v>
      </c>
      <c r="E421" s="47" t="n">
        <v>0.00258180672920716</v>
      </c>
    </row>
    <row r="422" s="34" customFormat="true" ht="9.4" hidden="false" customHeight="false" outlineLevel="0" collapsed="false">
      <c r="A422" s="35" t="s">
        <v>742</v>
      </c>
      <c r="B422" s="30"/>
      <c r="C422" s="31" t="s">
        <v>743</v>
      </c>
      <c r="D422" s="48" t="n">
        <v>-0.737651217568631</v>
      </c>
      <c r="E422" s="47" t="n">
        <v>0.0027001544174865</v>
      </c>
    </row>
    <row r="423" s="34" customFormat="true" ht="9.4" hidden="false" customHeight="false" outlineLevel="0" collapsed="false">
      <c r="A423" s="35" t="s">
        <v>744</v>
      </c>
      <c r="B423" s="30"/>
      <c r="C423" s="31" t="s">
        <v>12</v>
      </c>
      <c r="D423" s="48" t="n">
        <v>-0.736806729646597</v>
      </c>
      <c r="E423" s="47" t="n">
        <v>0.00279181737726897</v>
      </c>
    </row>
    <row r="424" s="34" customFormat="true" ht="9.4" hidden="false" customHeight="false" outlineLevel="0" collapsed="false">
      <c r="A424" s="35" t="s">
        <v>745</v>
      </c>
      <c r="B424" s="30"/>
      <c r="C424" s="31" t="s">
        <v>746</v>
      </c>
      <c r="D424" s="48" t="n">
        <v>-0.736758630668482</v>
      </c>
      <c r="E424" s="47" t="n">
        <v>0.00279712782185304</v>
      </c>
    </row>
    <row r="425" s="34" customFormat="true" ht="9.4" hidden="false" customHeight="false" outlineLevel="0" collapsed="false">
      <c r="A425" s="35" t="s">
        <v>747</v>
      </c>
      <c r="B425" s="30"/>
      <c r="C425" s="31" t="s">
        <v>12</v>
      </c>
      <c r="D425" s="48" t="n">
        <v>-0.736368054089513</v>
      </c>
      <c r="E425" s="47" t="n">
        <v>0.00284061355144027</v>
      </c>
    </row>
    <row r="426" s="34" customFormat="true" ht="9.4" hidden="false" customHeight="false" outlineLevel="0" collapsed="false">
      <c r="A426" s="35" t="s">
        <v>748</v>
      </c>
      <c r="B426" s="30"/>
      <c r="C426" s="31" t="s">
        <v>749</v>
      </c>
      <c r="D426" s="48" t="n">
        <v>-0.735670237444478</v>
      </c>
      <c r="E426" s="47" t="n">
        <v>0.00291994050065969</v>
      </c>
    </row>
    <row r="427" s="34" customFormat="true" ht="9.4" hidden="false" customHeight="false" outlineLevel="0" collapsed="false">
      <c r="A427" s="35" t="s">
        <v>750</v>
      </c>
      <c r="B427" s="30"/>
      <c r="C427" s="31" t="s">
        <v>751</v>
      </c>
      <c r="D427" s="48" t="n">
        <v>-0.734999526762524</v>
      </c>
      <c r="E427" s="47" t="n">
        <v>0.00299820391430949</v>
      </c>
    </row>
    <row r="428" s="34" customFormat="true" ht="9.4" hidden="false" customHeight="false" outlineLevel="0" collapsed="false">
      <c r="A428" s="35" t="s">
        <v>752</v>
      </c>
      <c r="B428" s="30"/>
      <c r="C428" s="31" t="s">
        <v>753</v>
      </c>
      <c r="D428" s="48" t="n">
        <v>-0.734991779629108</v>
      </c>
      <c r="E428" s="47" t="n">
        <v>0.00299911966228694</v>
      </c>
    </row>
    <row r="429" s="34" customFormat="true" ht="9.4" hidden="false" customHeight="false" outlineLevel="0" collapsed="false">
      <c r="A429" s="45" t="s">
        <v>754</v>
      </c>
      <c r="B429" s="30"/>
      <c r="C429" s="31" t="s">
        <v>749</v>
      </c>
      <c r="D429" s="48" t="n">
        <v>-0.734628891897898</v>
      </c>
      <c r="E429" s="47" t="n">
        <v>0.00304231905515984</v>
      </c>
    </row>
    <row r="430" s="34" customFormat="true" ht="9.4" hidden="false" customHeight="false" outlineLevel="0" collapsed="false">
      <c r="A430" s="42" t="s">
        <v>755</v>
      </c>
      <c r="B430" s="43" t="s">
        <v>756</v>
      </c>
      <c r="C430" s="44" t="s">
        <v>249</v>
      </c>
      <c r="D430" s="48" t="n">
        <v>-0.733555782237781</v>
      </c>
      <c r="E430" s="47" t="n">
        <v>0.00317361759261225</v>
      </c>
    </row>
    <row r="431" s="34" customFormat="true" ht="9.4" hidden="false" customHeight="false" outlineLevel="0" collapsed="false">
      <c r="A431" s="35" t="s">
        <v>757</v>
      </c>
      <c r="B431" s="30"/>
      <c r="C431" s="31" t="s">
        <v>542</v>
      </c>
      <c r="D431" s="48" t="n">
        <v>-0.733520006430927</v>
      </c>
      <c r="E431" s="47" t="n">
        <v>0.00317808798434904</v>
      </c>
    </row>
    <row r="432" s="34" customFormat="true" ht="9.4" hidden="false" customHeight="false" outlineLevel="0" collapsed="false">
      <c r="A432" s="35" t="s">
        <v>758</v>
      </c>
      <c r="B432" s="30"/>
      <c r="C432" s="31" t="s">
        <v>759</v>
      </c>
      <c r="D432" s="48" t="n">
        <v>-0.733438789943883</v>
      </c>
      <c r="E432" s="47" t="n">
        <v>0.00318825907062226</v>
      </c>
    </row>
    <row r="433" s="34" customFormat="true" ht="11.8" hidden="false" customHeight="false" outlineLevel="0" collapsed="false">
      <c r="A433" s="35" t="s">
        <v>760</v>
      </c>
      <c r="B433" s="41"/>
      <c r="C433" s="31" t="s">
        <v>12</v>
      </c>
      <c r="D433" s="48" t="n">
        <v>-0.732637317280959</v>
      </c>
      <c r="E433" s="47" t="n">
        <v>0.00329033455688577</v>
      </c>
    </row>
    <row r="434" s="34" customFormat="true" ht="9.4" hidden="false" customHeight="false" outlineLevel="0" collapsed="false">
      <c r="A434" s="35" t="s">
        <v>761</v>
      </c>
      <c r="B434" s="30"/>
      <c r="C434" s="31" t="s">
        <v>762</v>
      </c>
      <c r="D434" s="48" t="n">
        <v>-0.731222256056147</v>
      </c>
      <c r="E434" s="47" t="n">
        <v>0.00347832575298579</v>
      </c>
    </row>
    <row r="435" s="34" customFormat="true" ht="9.4" hidden="false" customHeight="false" outlineLevel="0" collapsed="false">
      <c r="A435" s="37" t="s">
        <v>763</v>
      </c>
      <c r="B435" s="38"/>
      <c r="C435" s="39" t="s">
        <v>764</v>
      </c>
      <c r="D435" s="48" t="n">
        <v>-0.730911841286356</v>
      </c>
      <c r="E435" s="47" t="n">
        <v>0.00352093262703468</v>
      </c>
    </row>
    <row r="436" s="34" customFormat="true" ht="9.4" hidden="false" customHeight="false" outlineLevel="0" collapsed="false">
      <c r="A436" s="35" t="s">
        <v>765</v>
      </c>
      <c r="B436" s="30"/>
      <c r="C436" s="31" t="s">
        <v>766</v>
      </c>
      <c r="D436" s="48" t="n">
        <v>-0.730078963999544</v>
      </c>
      <c r="E436" s="47" t="n">
        <v>0.00363776095006041</v>
      </c>
    </row>
    <row r="437" s="34" customFormat="true" ht="9.4" hidden="false" customHeight="false" outlineLevel="0" collapsed="false">
      <c r="A437" s="35" t="s">
        <v>767</v>
      </c>
      <c r="B437" s="30"/>
      <c r="C437" s="31" t="s">
        <v>768</v>
      </c>
      <c r="D437" s="48" t="n">
        <v>-0.729246428818247</v>
      </c>
      <c r="E437" s="47" t="n">
        <v>0.00375828421982471</v>
      </c>
    </row>
    <row r="438" s="34" customFormat="true" ht="9.4" hidden="false" customHeight="false" outlineLevel="0" collapsed="false">
      <c r="A438" s="35" t="s">
        <v>769</v>
      </c>
      <c r="B438" s="30"/>
      <c r="C438" s="31" t="s">
        <v>12</v>
      </c>
      <c r="D438" s="48" t="n">
        <v>-0.729222294769068</v>
      </c>
      <c r="E438" s="47" t="n">
        <v>0.00376183499281035</v>
      </c>
    </row>
    <row r="439" s="34" customFormat="true" ht="9.4" hidden="false" customHeight="false" outlineLevel="0" collapsed="false">
      <c r="A439" s="35" t="s">
        <v>770</v>
      </c>
      <c r="B439" s="30"/>
      <c r="C439" s="31" t="s">
        <v>420</v>
      </c>
      <c r="D439" s="48" t="n">
        <v>-0.728907663810062</v>
      </c>
      <c r="E439" s="47" t="n">
        <v>0.00380842363066791</v>
      </c>
    </row>
    <row r="440" s="34" customFormat="true" ht="9.4" hidden="false" customHeight="false" outlineLevel="0" collapsed="false">
      <c r="A440" s="35" t="s">
        <v>771</v>
      </c>
      <c r="B440" s="30"/>
      <c r="C440" s="31" t="s">
        <v>772</v>
      </c>
      <c r="D440" s="48" t="n">
        <v>-0.728491626947054</v>
      </c>
      <c r="E440" s="47" t="n">
        <v>0.00387088530049429</v>
      </c>
    </row>
    <row r="441" s="34" customFormat="true" ht="9.4" hidden="false" customHeight="false" outlineLevel="0" collapsed="false">
      <c r="A441" s="35" t="s">
        <v>773</v>
      </c>
      <c r="B441" s="30"/>
      <c r="C441" s="31" t="s">
        <v>774</v>
      </c>
      <c r="D441" s="48" t="n">
        <v>-0.727990460672227</v>
      </c>
      <c r="E441" s="47" t="n">
        <v>0.0039474440209375</v>
      </c>
    </row>
    <row r="442" s="34" customFormat="true" ht="9.4" hidden="false" customHeight="false" outlineLevel="0" collapsed="false">
      <c r="A442" s="35" t="s">
        <v>775</v>
      </c>
      <c r="B442" s="30"/>
      <c r="C442" s="31" t="s">
        <v>776</v>
      </c>
      <c r="D442" s="48" t="n">
        <v>-0.72763136551474</v>
      </c>
      <c r="E442" s="47" t="n">
        <v>0.00400319811470928</v>
      </c>
    </row>
    <row r="443" s="34" customFormat="true" ht="9.4" hidden="false" customHeight="false" outlineLevel="0" collapsed="false">
      <c r="A443" s="35" t="s">
        <v>777</v>
      </c>
      <c r="B443" s="30"/>
      <c r="C443" s="31" t="s">
        <v>271</v>
      </c>
      <c r="D443" s="48" t="n">
        <v>-0.727421004213253</v>
      </c>
      <c r="E443" s="47" t="n">
        <v>0.00403621228432738</v>
      </c>
    </row>
    <row r="444" s="34" customFormat="true" ht="9.4" hidden="false" customHeight="false" outlineLevel="0" collapsed="false">
      <c r="A444" s="35" t="s">
        <v>778</v>
      </c>
      <c r="B444" s="30"/>
      <c r="C444" s="31" t="s">
        <v>779</v>
      </c>
      <c r="D444" s="48" t="n">
        <v>-0.726331152886854</v>
      </c>
      <c r="E444" s="47" t="n">
        <v>0.00421151342533066</v>
      </c>
    </row>
    <row r="445" s="34" customFormat="true" ht="9.4" hidden="false" customHeight="false" outlineLevel="0" collapsed="false">
      <c r="A445" s="35" t="s">
        <v>780</v>
      </c>
      <c r="B445" s="30"/>
      <c r="C445" s="31" t="s">
        <v>781</v>
      </c>
      <c r="D445" s="48" t="n">
        <v>-0.726149464891608</v>
      </c>
      <c r="E445" s="47" t="n">
        <v>0.00424144472198185</v>
      </c>
    </row>
    <row r="446" s="34" customFormat="true" ht="9.4" hidden="false" customHeight="false" outlineLevel="0" collapsed="false">
      <c r="A446" s="35" t="s">
        <v>782</v>
      </c>
      <c r="B446" s="30"/>
      <c r="C446" s="31" t="s">
        <v>601</v>
      </c>
      <c r="D446" s="48" t="n">
        <v>-0.726010914592367</v>
      </c>
      <c r="E446" s="47" t="n">
        <v>0.00426440762615998</v>
      </c>
    </row>
    <row r="447" s="34" customFormat="true" ht="9.4" hidden="false" customHeight="false" outlineLevel="0" collapsed="false">
      <c r="A447" s="35" t="s">
        <v>783</v>
      </c>
      <c r="B447" s="30"/>
      <c r="C447" s="31" t="s">
        <v>784</v>
      </c>
      <c r="D447" s="48" t="n">
        <v>-0.725644595921121</v>
      </c>
      <c r="E447" s="47" t="n">
        <v>0.0043257006909736</v>
      </c>
    </row>
    <row r="448" s="34" customFormat="true" ht="9.4" hidden="false" customHeight="false" outlineLevel="0" collapsed="false">
      <c r="A448" s="37" t="s">
        <v>785</v>
      </c>
      <c r="B448" s="38"/>
      <c r="C448" s="39" t="s">
        <v>786</v>
      </c>
      <c r="D448" s="48" t="n">
        <v>-0.723956795894863</v>
      </c>
      <c r="E448" s="47" t="n">
        <v>0.00461928242125986</v>
      </c>
    </row>
    <row r="449" s="34" customFormat="true" ht="9.4" hidden="false" customHeight="false" outlineLevel="0" collapsed="false">
      <c r="A449" s="35" t="s">
        <v>787</v>
      </c>
      <c r="B449" s="30"/>
      <c r="C449" s="31" t="s">
        <v>12</v>
      </c>
      <c r="D449" s="48" t="n">
        <v>-0.723106898711674</v>
      </c>
      <c r="E449" s="47" t="n">
        <v>0.00477431763222902</v>
      </c>
    </row>
    <row r="450" s="34" customFormat="true" ht="9.4" hidden="false" customHeight="false" outlineLevel="0" collapsed="false">
      <c r="A450" s="35" t="s">
        <v>788</v>
      </c>
      <c r="B450" s="30"/>
      <c r="C450" s="31" t="s">
        <v>789</v>
      </c>
      <c r="D450" s="48" t="n">
        <v>-0.72274500832194</v>
      </c>
      <c r="E450" s="47" t="n">
        <v>0.00484184848516866</v>
      </c>
    </row>
    <row r="451" s="34" customFormat="true" ht="9.4" hidden="false" customHeight="false" outlineLevel="0" collapsed="false">
      <c r="A451" s="35" t="s">
        <v>790</v>
      </c>
      <c r="B451" s="30"/>
      <c r="C451" s="31" t="s">
        <v>791</v>
      </c>
      <c r="D451" s="48" t="n">
        <v>-0.721169202291105</v>
      </c>
      <c r="E451" s="47" t="n">
        <v>0.00514682051724669</v>
      </c>
    </row>
    <row r="452" s="34" customFormat="true" ht="9.4" hidden="false" customHeight="false" outlineLevel="0" collapsed="false">
      <c r="A452" s="42" t="s">
        <v>792</v>
      </c>
      <c r="B452" s="43" t="s">
        <v>793</v>
      </c>
      <c r="C452" s="44" t="s">
        <v>794</v>
      </c>
      <c r="D452" s="48" t="n">
        <v>-0.721107128516448</v>
      </c>
      <c r="E452" s="47" t="n">
        <v>0.005159206261387</v>
      </c>
    </row>
    <row r="453" s="34" customFormat="true" ht="9.4" hidden="false" customHeight="false" outlineLevel="0" collapsed="false">
      <c r="A453" s="35" t="s">
        <v>795</v>
      </c>
      <c r="B453" s="30"/>
      <c r="C453" s="31" t="s">
        <v>12</v>
      </c>
      <c r="D453" s="48" t="n">
        <v>-0.72038627600031</v>
      </c>
      <c r="E453" s="47" t="n">
        <v>0.00530516609990261</v>
      </c>
    </row>
    <row r="454" s="34" customFormat="true" ht="9.4" hidden="false" customHeight="false" outlineLevel="0" collapsed="false">
      <c r="A454" s="35" t="s">
        <v>796</v>
      </c>
      <c r="B454" s="30"/>
      <c r="C454" s="31" t="s">
        <v>12</v>
      </c>
      <c r="D454" s="48" t="n">
        <v>-0.72019487082977</v>
      </c>
      <c r="E454" s="47" t="n">
        <v>0.005344587829893</v>
      </c>
    </row>
    <row r="455" s="34" customFormat="true" ht="9.4" hidden="false" customHeight="false" outlineLevel="0" collapsed="false">
      <c r="A455" s="42" t="s">
        <v>797</v>
      </c>
      <c r="B455" s="43" t="s">
        <v>798</v>
      </c>
      <c r="C455" s="44" t="s">
        <v>799</v>
      </c>
      <c r="D455" s="48" t="n">
        <v>-0.719563722832494</v>
      </c>
      <c r="E455" s="47" t="n">
        <v>0.00547659467424855</v>
      </c>
    </row>
    <row r="456" s="34" customFormat="true" ht="9.4" hidden="false" customHeight="false" outlineLevel="0" collapsed="false">
      <c r="A456" s="35" t="s">
        <v>800</v>
      </c>
      <c r="B456" s="30"/>
      <c r="C456" s="31" t="s">
        <v>271</v>
      </c>
      <c r="D456" s="48" t="n">
        <v>-0.719005341782035</v>
      </c>
      <c r="E456" s="47" t="n">
        <v>0.00559600428946427</v>
      </c>
    </row>
    <row r="457" s="34" customFormat="true" ht="9.4" hidden="false" customHeight="false" outlineLevel="0" collapsed="false">
      <c r="A457" s="35" t="s">
        <v>801</v>
      </c>
      <c r="B457" s="30"/>
      <c r="C457" s="31" t="s">
        <v>802</v>
      </c>
      <c r="D457" s="48" t="n">
        <v>-0.718864665962949</v>
      </c>
      <c r="E457" s="47" t="n">
        <v>0.00562648223096485</v>
      </c>
    </row>
    <row r="458" s="34" customFormat="true" ht="9.4" hidden="false" customHeight="false" outlineLevel="0" collapsed="false">
      <c r="A458" s="42" t="s">
        <v>803</v>
      </c>
      <c r="B458" s="43" t="s">
        <v>709</v>
      </c>
      <c r="C458" s="44" t="s">
        <v>249</v>
      </c>
      <c r="D458" s="48" t="n">
        <v>-0.718559190118422</v>
      </c>
      <c r="E458" s="47" t="n">
        <v>0.00569321801693223</v>
      </c>
    </row>
    <row r="459" s="34" customFormat="true" ht="9.4" hidden="false" customHeight="false" outlineLevel="0" collapsed="false">
      <c r="A459" s="35" t="s">
        <v>804</v>
      </c>
      <c r="B459" s="30"/>
      <c r="C459" s="31" t="s">
        <v>805</v>
      </c>
      <c r="D459" s="48" t="n">
        <v>-0.718500980709135</v>
      </c>
      <c r="E459" s="47" t="n">
        <v>0.00570602119580932</v>
      </c>
    </row>
    <row r="460" s="34" customFormat="true" ht="9.4" hidden="false" customHeight="false" outlineLevel="0" collapsed="false">
      <c r="A460" s="35" t="s">
        <v>806</v>
      </c>
      <c r="B460" s="30"/>
      <c r="C460" s="31" t="s">
        <v>807</v>
      </c>
      <c r="D460" s="48" t="n">
        <v>-0.718377520638303</v>
      </c>
      <c r="E460" s="47" t="n">
        <v>0.00573326843206656</v>
      </c>
    </row>
    <row r="461" s="34" customFormat="true" ht="9.4" hidden="false" customHeight="false" outlineLevel="0" collapsed="false">
      <c r="A461" s="35" t="s">
        <v>808</v>
      </c>
      <c r="B461" s="30"/>
      <c r="C461" s="31" t="s">
        <v>809</v>
      </c>
      <c r="D461" s="48" t="n">
        <v>-0.718205010806091</v>
      </c>
      <c r="E461" s="47" t="n">
        <v>0.00577155142846952</v>
      </c>
    </row>
    <row r="462" s="34" customFormat="true" ht="9.4" hidden="false" customHeight="false" outlineLevel="0" collapsed="false">
      <c r="A462" s="35" t="s">
        <v>810</v>
      </c>
      <c r="B462" s="30"/>
      <c r="C462" s="31" t="s">
        <v>12</v>
      </c>
      <c r="D462" s="48" t="n">
        <v>-0.717767084637641</v>
      </c>
      <c r="E462" s="47" t="n">
        <v>0.00586984764880283</v>
      </c>
    </row>
    <row r="463" s="34" customFormat="true" ht="9.4" hidden="false" customHeight="false" outlineLevel="0" collapsed="false">
      <c r="A463" s="35" t="s">
        <v>811</v>
      </c>
      <c r="B463" s="30"/>
      <c r="C463" s="31" t="s">
        <v>812</v>
      </c>
      <c r="D463" s="48" t="n">
        <v>-0.716885106998576</v>
      </c>
      <c r="E463" s="47" t="n">
        <v>0.00607274745098252</v>
      </c>
    </row>
    <row r="464" s="34" customFormat="true" ht="9.4" hidden="false" customHeight="false" outlineLevel="0" collapsed="false">
      <c r="A464" s="35" t="s">
        <v>813</v>
      </c>
      <c r="B464" s="30"/>
      <c r="C464" s="31" t="s">
        <v>814</v>
      </c>
      <c r="D464" s="48" t="n">
        <v>-0.716613750503123</v>
      </c>
      <c r="E464" s="47" t="n">
        <v>0.00613652476495252</v>
      </c>
    </row>
    <row r="465" s="34" customFormat="true" ht="9.4" hidden="false" customHeight="false" outlineLevel="0" collapsed="false">
      <c r="A465" s="35" t="s">
        <v>815</v>
      </c>
      <c r="B465" s="30"/>
      <c r="C465" s="31" t="s">
        <v>816</v>
      </c>
      <c r="D465" s="48" t="n">
        <v>-0.716454006968417</v>
      </c>
      <c r="E465" s="47" t="n">
        <v>0.00617437158715872</v>
      </c>
    </row>
    <row r="466" s="34" customFormat="true" ht="9.4" hidden="false" customHeight="false" outlineLevel="0" collapsed="false">
      <c r="A466" s="42" t="s">
        <v>817</v>
      </c>
      <c r="B466" s="43" t="s">
        <v>818</v>
      </c>
      <c r="C466" s="44" t="s">
        <v>819</v>
      </c>
      <c r="D466" s="48" t="n">
        <v>-0.71568900186121</v>
      </c>
      <c r="E466" s="47" t="n">
        <v>0.00635876622008147</v>
      </c>
    </row>
    <row r="467" s="34" customFormat="true" ht="9.4" hidden="false" customHeight="false" outlineLevel="0" collapsed="false">
      <c r="A467" s="35" t="s">
        <v>820</v>
      </c>
      <c r="B467" s="30"/>
      <c r="C467" s="31" t="s">
        <v>821</v>
      </c>
      <c r="D467" s="48" t="n">
        <v>-0.714541920238662</v>
      </c>
      <c r="E467" s="47" t="n">
        <v>0.00664525937400184</v>
      </c>
    </row>
    <row r="468" s="34" customFormat="true" ht="9.4" hidden="false" customHeight="false" outlineLevel="0" collapsed="false">
      <c r="A468" s="42" t="s">
        <v>822</v>
      </c>
      <c r="B468" s="43" t="s">
        <v>823</v>
      </c>
      <c r="C468" s="44" t="s">
        <v>824</v>
      </c>
      <c r="D468" s="48" t="n">
        <v>-0.714356429612266</v>
      </c>
      <c r="E468" s="47" t="n">
        <v>0.00669274306544065</v>
      </c>
    </row>
    <row r="469" s="34" customFormat="true" ht="9.4" hidden="false" customHeight="false" outlineLevel="0" collapsed="false">
      <c r="A469" s="35" t="s">
        <v>825</v>
      </c>
      <c r="B469" s="30"/>
      <c r="C469" s="31" t="s">
        <v>826</v>
      </c>
      <c r="D469" s="48" t="n">
        <v>-0.713820925589765</v>
      </c>
      <c r="E469" s="47" t="n">
        <v>0.00683167254000527</v>
      </c>
    </row>
    <row r="470" s="34" customFormat="true" ht="9.4" hidden="false" customHeight="false" outlineLevel="0" collapsed="false">
      <c r="A470" s="35" t="s">
        <v>827</v>
      </c>
      <c r="B470" s="30"/>
      <c r="C470" s="31" t="s">
        <v>828</v>
      </c>
      <c r="D470" s="48" t="n">
        <v>-0.713491463583984</v>
      </c>
      <c r="E470" s="47" t="n">
        <v>0.00691852673652016</v>
      </c>
    </row>
    <row r="471" s="34" customFormat="true" ht="9.4" hidden="false" customHeight="false" outlineLevel="0" collapsed="false">
      <c r="A471" s="35" t="s">
        <v>829</v>
      </c>
      <c r="B471" s="30"/>
      <c r="C471" s="31" t="s">
        <v>830</v>
      </c>
      <c r="D471" s="48" t="n">
        <v>-0.713475316008598</v>
      </c>
      <c r="E471" s="47" t="n">
        <v>0.00692281092896097</v>
      </c>
    </row>
    <row r="472" s="34" customFormat="true" ht="9.4" hidden="false" customHeight="false" outlineLevel="0" collapsed="false">
      <c r="A472" s="35" t="s">
        <v>831</v>
      </c>
      <c r="B472" s="30"/>
      <c r="C472" s="31" t="s">
        <v>640</v>
      </c>
      <c r="D472" s="48" t="n">
        <v>-0.713402171535881</v>
      </c>
      <c r="E472" s="47" t="n">
        <v>0.00694224936800936</v>
      </c>
    </row>
    <row r="473" s="34" customFormat="true" ht="9.4" hidden="false" customHeight="false" outlineLevel="0" collapsed="false">
      <c r="A473" s="42" t="s">
        <v>832</v>
      </c>
      <c r="B473" s="43" t="s">
        <v>833</v>
      </c>
      <c r="C473" s="44" t="s">
        <v>834</v>
      </c>
      <c r="D473" s="48" t="n">
        <v>-0.713155668851013</v>
      </c>
      <c r="E473" s="47" t="n">
        <v>0.0070081473911976</v>
      </c>
    </row>
    <row r="474" s="34" customFormat="true" ht="9.4" hidden="false" customHeight="false" outlineLevel="0" collapsed="false">
      <c r="A474" s="35" t="s">
        <v>835</v>
      </c>
      <c r="B474" s="30"/>
      <c r="C474" s="31" t="s">
        <v>836</v>
      </c>
      <c r="D474" s="48" t="n">
        <v>-0.710159716428895</v>
      </c>
      <c r="E474" s="47" t="n">
        <v>0.00785895089631561</v>
      </c>
    </row>
    <row r="475" s="34" customFormat="true" ht="9.4" hidden="false" customHeight="false" outlineLevel="0" collapsed="false">
      <c r="A475" s="35" t="s">
        <v>837</v>
      </c>
      <c r="B475" s="30"/>
      <c r="C475" s="31" t="s">
        <v>838</v>
      </c>
      <c r="D475" s="48" t="n">
        <v>-0.710034540077082</v>
      </c>
      <c r="E475" s="47" t="n">
        <v>0.00789658711045083</v>
      </c>
    </row>
    <row r="476" s="34" customFormat="true" ht="9.4" hidden="false" customHeight="false" outlineLevel="0" collapsed="false">
      <c r="A476" s="35" t="s">
        <v>839</v>
      </c>
      <c r="B476" s="30"/>
      <c r="C476" s="31" t="s">
        <v>840</v>
      </c>
      <c r="D476" s="48" t="n">
        <v>-0.709994292953774</v>
      </c>
      <c r="E476" s="47" t="n">
        <v>0.0079087249630938</v>
      </c>
    </row>
    <row r="477" s="34" customFormat="true" ht="9.4" hidden="false" customHeight="false" outlineLevel="0" collapsed="false">
      <c r="A477" s="35" t="s">
        <v>841</v>
      </c>
      <c r="B477" s="30"/>
      <c r="C477" s="31" t="s">
        <v>842</v>
      </c>
      <c r="D477" s="48" t="n">
        <v>-0.709372305105394</v>
      </c>
      <c r="E477" s="47" t="n">
        <v>0.00809861192786587</v>
      </c>
    </row>
    <row r="478" s="34" customFormat="true" ht="9.4" hidden="false" customHeight="false" outlineLevel="0" collapsed="false">
      <c r="A478" s="35" t="s">
        <v>843</v>
      </c>
      <c r="B478" s="30"/>
      <c r="C478" s="31" t="s">
        <v>844</v>
      </c>
      <c r="D478" s="48" t="n">
        <v>-0.708980707773512</v>
      </c>
      <c r="E478" s="47" t="n">
        <v>0.00822041277637298</v>
      </c>
    </row>
    <row r="479" s="34" customFormat="true" ht="9.4" hidden="false" customHeight="false" outlineLevel="0" collapsed="false">
      <c r="A479" s="35" t="s">
        <v>845</v>
      </c>
      <c r="B479" s="30"/>
      <c r="C479" s="31" t="s">
        <v>846</v>
      </c>
      <c r="D479" s="48" t="n">
        <v>-0.708824692004442</v>
      </c>
      <c r="E479" s="47" t="n">
        <v>0.0082694303051789</v>
      </c>
    </row>
    <row r="480" s="34" customFormat="true" ht="9.4" hidden="false" customHeight="false" outlineLevel="0" collapsed="false">
      <c r="A480" s="42" t="s">
        <v>847</v>
      </c>
      <c r="B480" s="49" t="s">
        <v>847</v>
      </c>
      <c r="C480" s="44" t="s">
        <v>848</v>
      </c>
      <c r="D480" s="48" t="n">
        <v>-0.707368650859527</v>
      </c>
      <c r="E480" s="47" t="n">
        <v>0.00874070712991393</v>
      </c>
    </row>
    <row r="481" s="34" customFormat="true" ht="9.4" hidden="false" customHeight="false" outlineLevel="0" collapsed="false">
      <c r="A481" s="35" t="s">
        <v>849</v>
      </c>
      <c r="B481" s="30"/>
      <c r="C481" s="31" t="s">
        <v>12</v>
      </c>
      <c r="D481" s="48" t="n">
        <v>-0.707307317284431</v>
      </c>
      <c r="E481" s="47" t="n">
        <v>0.00876111755207631</v>
      </c>
    </row>
    <row r="482" s="34" customFormat="true" ht="9.4" hidden="false" customHeight="false" outlineLevel="0" collapsed="false">
      <c r="A482" s="42" t="s">
        <v>477</v>
      </c>
      <c r="B482" s="43" t="s">
        <v>362</v>
      </c>
      <c r="C482" s="44" t="s">
        <v>850</v>
      </c>
      <c r="D482" s="48" t="n">
        <v>-0.707047411437412</v>
      </c>
      <c r="E482" s="47" t="n">
        <v>0.00884811999978252</v>
      </c>
    </row>
    <row r="483" s="34" customFormat="true" ht="9.4" hidden="false" customHeight="false" outlineLevel="0" collapsed="false">
      <c r="A483" s="35" t="s">
        <v>851</v>
      </c>
      <c r="B483" s="30"/>
      <c r="C483" s="31" t="s">
        <v>852</v>
      </c>
      <c r="D483" s="48" t="n">
        <v>-0.706759248823233</v>
      </c>
      <c r="E483" s="47" t="n">
        <v>0.00894555613755066</v>
      </c>
    </row>
    <row r="484" s="34" customFormat="true" ht="9.4" hidden="false" customHeight="false" outlineLevel="0" collapsed="false">
      <c r="A484" s="35" t="s">
        <v>853</v>
      </c>
      <c r="B484" s="30"/>
      <c r="C484" s="31" t="s">
        <v>854</v>
      </c>
      <c r="D484" s="48" t="n">
        <v>-0.706713494680784</v>
      </c>
      <c r="E484" s="47" t="n">
        <v>0.00896112190940213</v>
      </c>
    </row>
    <row r="485" s="34" customFormat="true" ht="9.4" hidden="false" customHeight="false" outlineLevel="0" collapsed="false">
      <c r="A485" s="35" t="s">
        <v>855</v>
      </c>
      <c r="B485" s="30"/>
      <c r="C485" s="31" t="s">
        <v>856</v>
      </c>
      <c r="D485" s="48" t="n">
        <v>-0.706699534097983</v>
      </c>
      <c r="E485" s="47" t="n">
        <v>0.00896587656562087</v>
      </c>
    </row>
    <row r="486" s="34" customFormat="true" ht="9.4" hidden="false" customHeight="false" outlineLevel="0" collapsed="false">
      <c r="A486" s="35" t="s">
        <v>857</v>
      </c>
      <c r="B486" s="30"/>
      <c r="C486" s="31" t="s">
        <v>530</v>
      </c>
      <c r="D486" s="48" t="n">
        <v>-0.706361243341018</v>
      </c>
      <c r="E486" s="47" t="n">
        <v>0.0090818379135349</v>
      </c>
    </row>
    <row r="487" s="34" customFormat="true" ht="9.4" hidden="false" customHeight="false" outlineLevel="0" collapsed="false">
      <c r="A487" s="35" t="s">
        <v>858</v>
      </c>
      <c r="B487" s="30"/>
      <c r="C487" s="31" t="s">
        <v>743</v>
      </c>
      <c r="D487" s="48" t="n">
        <v>-0.705926889735478</v>
      </c>
      <c r="E487" s="47" t="n">
        <v>0.00923285221728687</v>
      </c>
    </row>
    <row r="488" s="34" customFormat="true" ht="9.4" hidden="false" customHeight="false" outlineLevel="0" collapsed="false">
      <c r="A488" s="35" t="s">
        <v>859</v>
      </c>
      <c r="B488" s="30"/>
      <c r="C488" s="31" t="s">
        <v>860</v>
      </c>
      <c r="D488" s="48" t="n">
        <v>-0.70537993563263</v>
      </c>
      <c r="E488" s="47" t="n">
        <v>0.00942646493859223</v>
      </c>
    </row>
    <row r="489" s="34" customFormat="true" ht="9.4" hidden="false" customHeight="false" outlineLevel="0" collapsed="false">
      <c r="A489" s="35" t="s">
        <v>861</v>
      </c>
      <c r="B489" s="30"/>
      <c r="C489" s="31" t="s">
        <v>12</v>
      </c>
      <c r="D489" s="48" t="n">
        <v>-0.705368231916563</v>
      </c>
      <c r="E489" s="47" t="n">
        <v>0.00943065038441215</v>
      </c>
    </row>
    <row r="490" s="34" customFormat="true" ht="9.4" hidden="false" customHeight="false" outlineLevel="0" collapsed="false">
      <c r="A490" s="35" t="s">
        <v>862</v>
      </c>
      <c r="B490" s="30"/>
      <c r="C490" s="31" t="s">
        <v>863</v>
      </c>
      <c r="D490" s="48" t="n">
        <v>-0.705272341788148</v>
      </c>
      <c r="E490" s="47" t="n">
        <v>0.00946500987410559</v>
      </c>
    </row>
    <row r="491" s="34" customFormat="true" ht="9.4" hidden="false" customHeight="false" outlineLevel="0" collapsed="false">
      <c r="A491" s="35" t="s">
        <v>864</v>
      </c>
      <c r="B491" s="30"/>
      <c r="C491" s="31" t="s">
        <v>865</v>
      </c>
      <c r="D491" s="48" t="n">
        <v>-0.705062829195011</v>
      </c>
      <c r="E491" s="47" t="n">
        <v>0.0095405035955698</v>
      </c>
    </row>
    <row r="492" s="34" customFormat="true" ht="9.4" hidden="false" customHeight="false" outlineLevel="0" collapsed="false">
      <c r="A492" s="35" t="s">
        <v>866</v>
      </c>
      <c r="B492" s="30"/>
      <c r="C492" s="31" t="s">
        <v>867</v>
      </c>
      <c r="D492" s="48" t="n">
        <v>-0.704736393676904</v>
      </c>
      <c r="E492" s="47" t="n">
        <v>0.0096592874748025</v>
      </c>
    </row>
    <row r="493" s="34" customFormat="true" ht="9.4" hidden="false" customHeight="false" outlineLevel="0" collapsed="false">
      <c r="A493" s="35" t="s">
        <v>868</v>
      </c>
      <c r="B493" s="30"/>
      <c r="C493" s="31" t="s">
        <v>420</v>
      </c>
      <c r="D493" s="48" t="n">
        <v>-0.70464926313299</v>
      </c>
      <c r="E493" s="47" t="n">
        <v>0.00969123320475385</v>
      </c>
    </row>
    <row r="494" s="34" customFormat="true" ht="9.4" hidden="false" customHeight="false" outlineLevel="0" collapsed="false">
      <c r="A494" s="42" t="s">
        <v>869</v>
      </c>
      <c r="B494" s="43" t="s">
        <v>870</v>
      </c>
      <c r="C494" s="44" t="s">
        <v>871</v>
      </c>
      <c r="D494" s="48" t="n">
        <v>-0.704618620448621</v>
      </c>
      <c r="E494" s="47" t="n">
        <v>0.00970249231915465</v>
      </c>
    </row>
    <row r="495" s="34" customFormat="true" ht="9.4" hidden="false" customHeight="false" outlineLevel="0" collapsed="false">
      <c r="A495" s="35" t="s">
        <v>872</v>
      </c>
      <c r="B495" s="30"/>
      <c r="C495" s="31" t="s">
        <v>12</v>
      </c>
      <c r="D495" s="48" t="n">
        <v>-0.704554259449059</v>
      </c>
      <c r="E495" s="47" t="n">
        <v>0.0097261817446559</v>
      </c>
    </row>
    <row r="496" s="34" customFormat="true" ht="9.4" hidden="false" customHeight="false" outlineLevel="0" collapsed="false">
      <c r="A496" s="35" t="s">
        <v>873</v>
      </c>
      <c r="B496" s="30"/>
      <c r="C496" s="31" t="s">
        <v>874</v>
      </c>
      <c r="D496" s="48" t="n">
        <v>-0.70412690771618</v>
      </c>
      <c r="E496" s="47" t="n">
        <v>0.00988489922879143</v>
      </c>
    </row>
    <row r="497" s="34" customFormat="true" ht="9.4" hidden="false" customHeight="false" outlineLevel="0" collapsed="false">
      <c r="A497" s="35" t="s">
        <v>875</v>
      </c>
      <c r="B497" s="30"/>
      <c r="C497" s="31" t="s">
        <v>876</v>
      </c>
      <c r="D497" s="48" t="n">
        <v>-0.703459183760155</v>
      </c>
      <c r="E497" s="47" t="n">
        <v>0.0101379050403327</v>
      </c>
    </row>
    <row r="498" s="34" customFormat="true" ht="9.4" hidden="false" customHeight="false" outlineLevel="0" collapsed="false">
      <c r="A498" s="35" t="s">
        <v>877</v>
      </c>
      <c r="B498" s="30"/>
      <c r="C498" s="31" t="s">
        <v>878</v>
      </c>
      <c r="D498" s="48" t="n">
        <v>-0.702360756276182</v>
      </c>
      <c r="E498" s="47" t="n">
        <v>0.0105677586713826</v>
      </c>
    </row>
    <row r="499" s="34" customFormat="true" ht="9.4" hidden="false" customHeight="false" outlineLevel="0" collapsed="false">
      <c r="A499" s="35" t="s">
        <v>879</v>
      </c>
      <c r="B499" s="30"/>
      <c r="C499" s="31" t="s">
        <v>880</v>
      </c>
      <c r="D499" s="48" t="n">
        <v>-0.70208355816761</v>
      </c>
      <c r="E499" s="47" t="n">
        <v>0.0106789840857813</v>
      </c>
    </row>
    <row r="500" s="34" customFormat="true" ht="9.4" hidden="false" customHeight="false" outlineLevel="0" collapsed="false">
      <c r="A500" s="35" t="s">
        <v>881</v>
      </c>
      <c r="B500" s="30"/>
      <c r="C500" s="31" t="s">
        <v>882</v>
      </c>
      <c r="D500" s="48" t="n">
        <v>-0.700550129547455</v>
      </c>
      <c r="E500" s="47" t="n">
        <v>0.0113149707824278</v>
      </c>
    </row>
    <row r="501" s="34" customFormat="true" ht="9.4" hidden="false" customHeight="false" outlineLevel="0" collapsed="false">
      <c r="A501" s="35" t="s">
        <v>883</v>
      </c>
      <c r="B501" s="30"/>
      <c r="C501" s="31" t="s">
        <v>12</v>
      </c>
      <c r="D501" s="48" t="n">
        <v>-0.699091055378262</v>
      </c>
      <c r="E501" s="47" t="n">
        <v>0.0119539408625446</v>
      </c>
    </row>
    <row r="502" s="34" customFormat="true" ht="9.4" hidden="false" customHeight="false" outlineLevel="0" collapsed="false">
      <c r="A502" s="35" t="s">
        <v>884</v>
      </c>
      <c r="B502" s="30"/>
      <c r="C502" s="31" t="s">
        <v>885</v>
      </c>
      <c r="D502" s="48" t="n">
        <v>-0.698787365726708</v>
      </c>
      <c r="E502" s="47" t="n">
        <v>0.0120912434727061</v>
      </c>
    </row>
    <row r="503" s="34" customFormat="true" ht="9.4" hidden="false" customHeight="false" outlineLevel="0" collapsed="false">
      <c r="A503" s="35" t="s">
        <v>886</v>
      </c>
      <c r="B503" s="30"/>
      <c r="C503" s="31" t="s">
        <v>887</v>
      </c>
      <c r="D503" s="48" t="n">
        <v>-0.698201495257113</v>
      </c>
      <c r="E503" s="47" t="n">
        <v>0.0123604342234962</v>
      </c>
    </row>
    <row r="504" s="34" customFormat="true" ht="9.4" hidden="false" customHeight="false" outlineLevel="0" collapsed="false">
      <c r="A504" s="35" t="s">
        <v>888</v>
      </c>
      <c r="B504" s="30"/>
      <c r="C504" s="31" t="s">
        <v>542</v>
      </c>
      <c r="D504" s="48" t="n">
        <v>-0.697171788090448</v>
      </c>
      <c r="E504" s="47" t="n">
        <v>0.0128476232347796</v>
      </c>
    </row>
    <row r="505" s="34" customFormat="true" ht="9.4" hidden="false" customHeight="false" outlineLevel="0" collapsed="false">
      <c r="A505" s="35" t="s">
        <v>889</v>
      </c>
      <c r="B505" s="30"/>
      <c r="C505" s="31" t="s">
        <v>420</v>
      </c>
      <c r="D505" s="48" t="n">
        <v>-0.696069879810384</v>
      </c>
      <c r="E505" s="47" t="n">
        <v>0.0133894724133854</v>
      </c>
    </row>
    <row r="506" s="34" customFormat="true" ht="9.4" hidden="false" customHeight="false" outlineLevel="0" collapsed="false">
      <c r="A506" s="35" t="s">
        <v>890</v>
      </c>
      <c r="B506" s="30"/>
      <c r="C506" s="31" t="s">
        <v>891</v>
      </c>
      <c r="D506" s="48" t="n">
        <v>-0.694218726794076</v>
      </c>
      <c r="E506" s="47" t="n">
        <v>0.0143497170961338</v>
      </c>
    </row>
    <row r="507" s="34" customFormat="true" ht="9.4" hidden="false" customHeight="false" outlineLevel="0" collapsed="false">
      <c r="A507" s="35" t="s">
        <v>892</v>
      </c>
      <c r="B507" s="30"/>
      <c r="C507" s="31" t="s">
        <v>893</v>
      </c>
      <c r="D507" s="48" t="n">
        <v>-0.692806710857344</v>
      </c>
      <c r="E507" s="47" t="n">
        <v>0.0151264610656776</v>
      </c>
    </row>
    <row r="508" s="34" customFormat="true" ht="9.4" hidden="false" customHeight="false" outlineLevel="0" collapsed="false">
      <c r="A508" s="35" t="s">
        <v>894</v>
      </c>
      <c r="B508" s="30"/>
      <c r="C508" s="31" t="s">
        <v>895</v>
      </c>
      <c r="D508" s="48" t="n">
        <v>-0.692682900731843</v>
      </c>
      <c r="E508" s="47" t="n">
        <v>0.0151964687334305</v>
      </c>
    </row>
    <row r="509" s="34" customFormat="true" ht="9.4" hidden="false" customHeight="false" outlineLevel="0" collapsed="false">
      <c r="A509" s="35" t="s">
        <v>896</v>
      </c>
      <c r="B509" s="30"/>
      <c r="C509" s="31" t="s">
        <v>12</v>
      </c>
      <c r="D509" s="48" t="n">
        <v>-0.692173870434597</v>
      </c>
      <c r="E509" s="47" t="n">
        <v>0.0154875924107056</v>
      </c>
    </row>
    <row r="510" s="34" customFormat="true" ht="9.4" hidden="false" customHeight="false" outlineLevel="0" collapsed="false">
      <c r="A510" s="35" t="s">
        <v>897</v>
      </c>
      <c r="B510" s="30"/>
      <c r="C510" s="31" t="s">
        <v>898</v>
      </c>
      <c r="D510" s="48" t="n">
        <v>-0.692021254136224</v>
      </c>
      <c r="E510" s="47" t="n">
        <v>0.0155759188864391</v>
      </c>
    </row>
    <row r="511" s="34" customFormat="true" ht="9.4" hidden="false" customHeight="false" outlineLevel="0" collapsed="false">
      <c r="A511" s="35" t="s">
        <v>899</v>
      </c>
      <c r="B511" s="30"/>
      <c r="C511" s="31" t="s">
        <v>900</v>
      </c>
      <c r="D511" s="48" t="n">
        <v>-0.691891304219673</v>
      </c>
      <c r="E511" s="47" t="n">
        <v>0.015651509757062</v>
      </c>
    </row>
    <row r="512" s="34" customFormat="true" ht="9.4" hidden="false" customHeight="false" outlineLevel="0" collapsed="false">
      <c r="A512" s="35" t="s">
        <v>901</v>
      </c>
      <c r="B512" s="30"/>
      <c r="C512" s="31" t="s">
        <v>902</v>
      </c>
      <c r="D512" s="48" t="n">
        <v>-0.690177714286086</v>
      </c>
      <c r="E512" s="47" t="n">
        <v>0.0166819684594588</v>
      </c>
    </row>
    <row r="513" s="34" customFormat="true" ht="9.4" hidden="false" customHeight="false" outlineLevel="0" collapsed="false">
      <c r="A513" s="35" t="s">
        <v>903</v>
      </c>
      <c r="B513" s="30"/>
      <c r="C513" s="31" t="s">
        <v>904</v>
      </c>
      <c r="D513" s="48" t="n">
        <v>-0.689966105031193</v>
      </c>
      <c r="E513" s="47" t="n">
        <v>0.0168136651280493</v>
      </c>
    </row>
    <row r="514" s="34" customFormat="true" ht="9.4" hidden="false" customHeight="false" outlineLevel="0" collapsed="false">
      <c r="A514" s="35" t="s">
        <v>905</v>
      </c>
      <c r="B514" s="30"/>
      <c r="C514" s="31" t="s">
        <v>906</v>
      </c>
      <c r="D514" s="48" t="n">
        <v>-0.689866197191392</v>
      </c>
      <c r="E514" s="47" t="n">
        <v>0.016876191187889</v>
      </c>
    </row>
    <row r="515" s="34" customFormat="true" ht="9.4" hidden="false" customHeight="false" outlineLevel="0" collapsed="false">
      <c r="A515" s="35" t="s">
        <v>907</v>
      </c>
      <c r="B515" s="30"/>
      <c r="C515" s="31" t="s">
        <v>908</v>
      </c>
      <c r="D515" s="48" t="n">
        <v>-0.689798060559921</v>
      </c>
      <c r="E515" s="47" t="n">
        <v>0.0169189620866717</v>
      </c>
    </row>
    <row r="516" s="34" customFormat="true" ht="9.4" hidden="false" customHeight="false" outlineLevel="0" collapsed="false">
      <c r="A516" s="35" t="s">
        <v>909</v>
      </c>
      <c r="B516" s="30"/>
      <c r="C516" s="31" t="s">
        <v>910</v>
      </c>
      <c r="D516" s="48" t="n">
        <v>-0.688732434043144</v>
      </c>
      <c r="E516" s="47" t="n">
        <v>0.0176016268008594</v>
      </c>
    </row>
    <row r="517" s="34" customFormat="true" ht="9.4" hidden="false" customHeight="false" outlineLevel="0" collapsed="false">
      <c r="A517" s="35" t="s">
        <v>580</v>
      </c>
      <c r="B517" s="30"/>
      <c r="C517" s="31" t="s">
        <v>581</v>
      </c>
      <c r="D517" s="48" t="n">
        <v>-0.688465560143924</v>
      </c>
      <c r="E517" s="47" t="n">
        <v>0.017776703950857</v>
      </c>
    </row>
    <row r="518" s="34" customFormat="true" ht="9.4" hidden="false" customHeight="false" outlineLevel="0" collapsed="false">
      <c r="A518" s="35" t="s">
        <v>911</v>
      </c>
      <c r="B518" s="30"/>
      <c r="C518" s="31" t="s">
        <v>912</v>
      </c>
      <c r="D518" s="48" t="n">
        <v>-0.688396858261588</v>
      </c>
      <c r="E518" s="47" t="n">
        <v>0.0178220452667988</v>
      </c>
    </row>
    <row r="519" s="34" customFormat="true" ht="9.4" hidden="false" customHeight="false" outlineLevel="0" collapsed="false">
      <c r="A519" s="35" t="s">
        <v>913</v>
      </c>
      <c r="B519" s="30"/>
      <c r="C519" s="31" t="s">
        <v>914</v>
      </c>
      <c r="D519" s="48" t="n">
        <v>-0.687463311536211</v>
      </c>
      <c r="E519" s="47" t="n">
        <v>0.0184493130205476</v>
      </c>
    </row>
    <row r="520" s="34" customFormat="true" ht="9.4" hidden="false" customHeight="false" outlineLevel="0" collapsed="false">
      <c r="A520" s="35" t="s">
        <v>915</v>
      </c>
      <c r="B520" s="30"/>
      <c r="C520" s="31" t="s">
        <v>12</v>
      </c>
      <c r="D520" s="48" t="n">
        <v>-0.687215454044973</v>
      </c>
      <c r="E520" s="47" t="n">
        <v>0.0186193938339407</v>
      </c>
    </row>
    <row r="521" s="34" customFormat="true" ht="9.4" hidden="false" customHeight="false" outlineLevel="0" collapsed="false">
      <c r="A521" s="35" t="s">
        <v>916</v>
      </c>
      <c r="B521" s="30"/>
      <c r="C521" s="31" t="s">
        <v>917</v>
      </c>
      <c r="D521" s="48" t="n">
        <v>-0.687024657182308</v>
      </c>
      <c r="E521" s="47" t="n">
        <v>0.0187513473420509</v>
      </c>
    </row>
    <row r="522" s="34" customFormat="true" ht="9.4" hidden="false" customHeight="false" outlineLevel="0" collapsed="false">
      <c r="A522" s="37" t="s">
        <v>918</v>
      </c>
      <c r="B522" s="38"/>
      <c r="C522" s="39" t="s">
        <v>675</v>
      </c>
      <c r="D522" s="48" t="n">
        <v>-0.6855473091663</v>
      </c>
      <c r="E522" s="47" t="n">
        <v>0.019804007344576</v>
      </c>
    </row>
    <row r="523" s="34" customFormat="true" ht="9.4" hidden="false" customHeight="false" outlineLevel="0" collapsed="false">
      <c r="A523" s="35" t="s">
        <v>919</v>
      </c>
      <c r="B523" s="30"/>
      <c r="C523" s="31" t="s">
        <v>920</v>
      </c>
      <c r="D523" s="48" t="n">
        <v>-0.685283157143779</v>
      </c>
      <c r="E523" s="47" t="n">
        <v>0.0199981281202899</v>
      </c>
    </row>
    <row r="524" s="34" customFormat="true" ht="9.4" hidden="false" customHeight="false" outlineLevel="0" collapsed="false">
      <c r="A524" s="35" t="s">
        <v>921</v>
      </c>
      <c r="B524" s="30"/>
      <c r="C524" s="31" t="s">
        <v>922</v>
      </c>
      <c r="D524" s="48" t="n">
        <v>-0.684113161707593</v>
      </c>
      <c r="E524" s="47" t="n">
        <v>0.0208801954791937</v>
      </c>
    </row>
    <row r="525" s="34" customFormat="true" ht="9.4" hidden="false" customHeight="false" outlineLevel="0" collapsed="false">
      <c r="A525" s="35" t="s">
        <v>923</v>
      </c>
      <c r="B525" s="30"/>
      <c r="C525" s="31" t="s">
        <v>924</v>
      </c>
      <c r="D525" s="48" t="n">
        <v>-0.683766843108694</v>
      </c>
      <c r="E525" s="47" t="n">
        <v>0.0211483954794822</v>
      </c>
    </row>
    <row r="526" s="34" customFormat="true" ht="9.4" hidden="false" customHeight="false" outlineLevel="0" collapsed="false">
      <c r="A526" s="35" t="s">
        <v>925</v>
      </c>
      <c r="B526" s="30"/>
      <c r="C526" s="31" t="s">
        <v>926</v>
      </c>
      <c r="D526" s="48" t="n">
        <v>-0.683564455542468</v>
      </c>
      <c r="E526" s="47" t="n">
        <v>0.0213066634790982</v>
      </c>
    </row>
    <row r="527" s="34" customFormat="true" ht="9.4" hidden="false" customHeight="false" outlineLevel="0" collapsed="false">
      <c r="A527" s="35" t="s">
        <v>738</v>
      </c>
      <c r="B527" s="30"/>
      <c r="C527" s="31"/>
      <c r="D527" s="48" t="n">
        <v>-0.683281266768152</v>
      </c>
      <c r="E527" s="47" t="n">
        <v>0.0215300342506075</v>
      </c>
    </row>
    <row r="528" s="34" customFormat="true" ht="9.4" hidden="false" customHeight="false" outlineLevel="0" collapsed="false">
      <c r="A528" s="50" t="s">
        <v>927</v>
      </c>
      <c r="B528" s="51"/>
      <c r="C528" s="52" t="s">
        <v>928</v>
      </c>
      <c r="D528" s="48" t="n">
        <v>-0.682603012214793</v>
      </c>
      <c r="E528" s="47" t="n">
        <v>0.0220742272692653</v>
      </c>
    </row>
    <row r="529" s="34" customFormat="true" ht="9.4" hidden="false" customHeight="false" outlineLevel="0" collapsed="false">
      <c r="A529" s="35" t="s">
        <v>929</v>
      </c>
      <c r="B529" s="30"/>
      <c r="C529" s="31" t="s">
        <v>930</v>
      </c>
      <c r="D529" s="48" t="n">
        <v>-0.682559125071426</v>
      </c>
      <c r="E529" s="47" t="n">
        <v>0.0221098923770724</v>
      </c>
    </row>
    <row r="530" s="34" customFormat="true" ht="9.4" hidden="false" customHeight="false" outlineLevel="0" collapsed="false">
      <c r="A530" s="35" t="s">
        <v>931</v>
      </c>
      <c r="B530" s="30"/>
      <c r="C530" s="31" t="s">
        <v>932</v>
      </c>
      <c r="D530" s="48" t="n">
        <v>-0.682423634869595</v>
      </c>
      <c r="E530" s="47" t="n">
        <v>0.022220349602079</v>
      </c>
    </row>
    <row r="531" s="34" customFormat="true" ht="9.4" hidden="false" customHeight="false" outlineLevel="0" collapsed="false">
      <c r="A531" s="35" t="s">
        <v>933</v>
      </c>
      <c r="B531" s="30"/>
      <c r="C531" s="31" t="s">
        <v>934</v>
      </c>
      <c r="D531" s="48" t="n">
        <v>-0.682043548982032</v>
      </c>
      <c r="E531" s="47" t="n">
        <v>0.0225330548032621</v>
      </c>
    </row>
    <row r="532" s="34" customFormat="true" ht="9.4" hidden="false" customHeight="false" outlineLevel="0" collapsed="false">
      <c r="A532" s="35" t="s">
        <v>935</v>
      </c>
      <c r="B532" s="30"/>
      <c r="C532" s="31" t="s">
        <v>12</v>
      </c>
      <c r="D532" s="48" t="n">
        <v>-0.681520954435918</v>
      </c>
      <c r="E532" s="47" t="n">
        <v>0.0229699309617615</v>
      </c>
    </row>
    <row r="533" s="34" customFormat="true" ht="9.4" hidden="false" customHeight="false" outlineLevel="0" collapsed="false">
      <c r="A533" s="35" t="s">
        <v>936</v>
      </c>
      <c r="B533" s="30"/>
      <c r="C533" s="31" t="s">
        <v>937</v>
      </c>
      <c r="D533" s="48" t="n">
        <v>-0.681375384956107</v>
      </c>
      <c r="E533" s="47" t="n">
        <v>0.0230930684727693</v>
      </c>
    </row>
    <row r="534" s="34" customFormat="true" ht="9.4" hidden="false" customHeight="false" outlineLevel="0" collapsed="false">
      <c r="A534" s="35" t="s">
        <v>938</v>
      </c>
      <c r="B534" s="30"/>
      <c r="C534" s="31" t="s">
        <v>939</v>
      </c>
      <c r="D534" s="48" t="n">
        <v>-0.681141841610066</v>
      </c>
      <c r="E534" s="47" t="n">
        <v>0.023291952115434</v>
      </c>
    </row>
    <row r="535" s="34" customFormat="true" ht="9.4" hidden="false" customHeight="false" outlineLevel="0" collapsed="false">
      <c r="A535" s="35" t="s">
        <v>940</v>
      </c>
      <c r="B535" s="30"/>
      <c r="C535" s="31" t="s">
        <v>941</v>
      </c>
      <c r="D535" s="48" t="n">
        <v>-0.681055823419264</v>
      </c>
      <c r="E535" s="47" t="n">
        <v>0.0233656192450404</v>
      </c>
    </row>
    <row r="536" s="34" customFormat="true" ht="9.4" hidden="false" customHeight="false" outlineLevel="0" collapsed="false">
      <c r="A536" s="37" t="s">
        <v>942</v>
      </c>
      <c r="B536" s="38"/>
      <c r="C536" s="39" t="s">
        <v>743</v>
      </c>
      <c r="D536" s="48" t="n">
        <v>-0.680698386491153</v>
      </c>
      <c r="E536" s="47" t="n">
        <v>0.0236741428879339</v>
      </c>
    </row>
    <row r="537" s="34" customFormat="true" ht="9.4" hidden="false" customHeight="false" outlineLevel="0" collapsed="false">
      <c r="A537" s="35" t="s">
        <v>943</v>
      </c>
      <c r="B537" s="30"/>
      <c r="C537" s="31" t="s">
        <v>12</v>
      </c>
      <c r="D537" s="48" t="n">
        <v>-0.679794797130451</v>
      </c>
      <c r="E537" s="47" t="n">
        <v>0.0244716705886738</v>
      </c>
    </row>
    <row r="538" s="34" customFormat="true" ht="9.4" hidden="false" customHeight="false" outlineLevel="0" collapsed="false">
      <c r="A538" s="35" t="s">
        <v>944</v>
      </c>
      <c r="B538" s="30"/>
      <c r="C538" s="31" t="s">
        <v>945</v>
      </c>
      <c r="D538" s="48" t="n">
        <v>-0.679376551481055</v>
      </c>
      <c r="E538" s="47" t="n">
        <v>0.0248495208274713</v>
      </c>
    </row>
    <row r="539" s="34" customFormat="true" ht="9.4" hidden="false" customHeight="false" outlineLevel="0" collapsed="false">
      <c r="A539" s="35" t="s">
        <v>946</v>
      </c>
      <c r="B539" s="30"/>
      <c r="C539" s="31" t="s">
        <v>947</v>
      </c>
      <c r="D539" s="48" t="n">
        <v>-0.678688873667942</v>
      </c>
      <c r="E539" s="47" t="n">
        <v>0.0254830189908584</v>
      </c>
    </row>
    <row r="540" s="34" customFormat="true" ht="9.4" hidden="false" customHeight="false" outlineLevel="0" collapsed="false">
      <c r="A540" s="35"/>
      <c r="B540" s="30"/>
      <c r="C540" s="31" t="s">
        <v>948</v>
      </c>
      <c r="D540" s="48" t="n">
        <v>-0.67845173548213</v>
      </c>
      <c r="E540" s="47" t="n">
        <v>0.0257050567807326</v>
      </c>
    </row>
    <row r="541" s="34" customFormat="true" ht="9.4" hidden="false" customHeight="false" outlineLevel="0" collapsed="false">
      <c r="A541" s="35" t="s">
        <v>949</v>
      </c>
      <c r="B541" s="30"/>
      <c r="C541" s="31" t="s">
        <v>950</v>
      </c>
      <c r="D541" s="48" t="n">
        <v>-0.677714902407554</v>
      </c>
      <c r="E541" s="47" t="n">
        <v>0.026406915617212</v>
      </c>
    </row>
    <row r="542" s="34" customFormat="true" ht="9.4" hidden="false" customHeight="false" outlineLevel="0" collapsed="false">
      <c r="A542" s="35" t="s">
        <v>951</v>
      </c>
      <c r="B542" s="30"/>
      <c r="C542" s="31" t="s">
        <v>952</v>
      </c>
      <c r="D542" s="48" t="n">
        <v>-0.677104820471368</v>
      </c>
      <c r="E542" s="47" t="n">
        <v>0.0270019634137286</v>
      </c>
    </row>
    <row r="543" s="34" customFormat="true" ht="9.4" hidden="false" customHeight="false" outlineLevel="0" collapsed="false">
      <c r="A543" s="35" t="s">
        <v>953</v>
      </c>
      <c r="B543" s="30"/>
      <c r="C543" s="31" t="s">
        <v>954</v>
      </c>
      <c r="D543" s="48" t="n">
        <v>-0.675870048392303</v>
      </c>
      <c r="E543" s="47" t="n">
        <v>0.0282460427214704</v>
      </c>
    </row>
    <row r="544" s="34" customFormat="true" ht="9.4" hidden="false" customHeight="false" outlineLevel="0" collapsed="false">
      <c r="A544" s="35" t="s">
        <v>955</v>
      </c>
      <c r="B544" s="30"/>
      <c r="C544" s="31" t="s">
        <v>956</v>
      </c>
      <c r="D544" s="48" t="n">
        <v>-0.675567628441991</v>
      </c>
      <c r="E544" s="47" t="n">
        <v>0.0285590486141851</v>
      </c>
    </row>
    <row r="545" s="34" customFormat="true" ht="9.4" hidden="false" customHeight="false" outlineLevel="0" collapsed="false">
      <c r="A545" s="35" t="s">
        <v>957</v>
      </c>
      <c r="B545" s="30"/>
      <c r="C545" s="31" t="s">
        <v>958</v>
      </c>
      <c r="D545" s="48" t="n">
        <v>-0.675537134700657</v>
      </c>
      <c r="E545" s="47" t="n">
        <v>0.0285907943541619</v>
      </c>
    </row>
    <row r="546" s="34" customFormat="true" ht="9.4" hidden="false" customHeight="false" outlineLevel="0" collapsed="false">
      <c r="A546" s="35" t="s">
        <v>959</v>
      </c>
      <c r="B546" s="30"/>
      <c r="C546" s="31" t="s">
        <v>12</v>
      </c>
      <c r="D546" s="48" t="n">
        <v>-0.67492818811808</v>
      </c>
      <c r="E546" s="47" t="n">
        <v>0.0292318982583262</v>
      </c>
    </row>
    <row r="547" s="34" customFormat="true" ht="9.4" hidden="false" customHeight="false" outlineLevel="0" collapsed="false">
      <c r="A547" s="42" t="s">
        <v>960</v>
      </c>
      <c r="B547" s="43" t="s">
        <v>961</v>
      </c>
      <c r="C547" s="44" t="s">
        <v>962</v>
      </c>
      <c r="D547" s="48" t="n">
        <v>-0.674698979166899</v>
      </c>
      <c r="E547" s="47" t="n">
        <v>0.0294767760986014</v>
      </c>
    </row>
    <row r="548" s="34" customFormat="true" ht="9.4" hidden="false" customHeight="false" outlineLevel="0" collapsed="false">
      <c r="A548" s="35" t="s">
        <v>963</v>
      </c>
      <c r="B548" s="30"/>
      <c r="C548" s="31" t="s">
        <v>964</v>
      </c>
      <c r="D548" s="48" t="n">
        <v>-0.674556243113694</v>
      </c>
      <c r="E548" s="47" t="n">
        <v>0.0296302656699743</v>
      </c>
    </row>
    <row r="549" s="34" customFormat="true" ht="9.4" hidden="false" customHeight="false" outlineLevel="0" collapsed="false">
      <c r="A549" s="35" t="s">
        <v>965</v>
      </c>
      <c r="B549" s="30"/>
      <c r="C549" s="31" t="s">
        <v>966</v>
      </c>
      <c r="D549" s="48" t="n">
        <v>-0.674456318752972</v>
      </c>
      <c r="E549" s="47" t="n">
        <v>0.0297381754678716</v>
      </c>
    </row>
    <row r="550" s="34" customFormat="true" ht="9.4" hidden="false" customHeight="false" outlineLevel="0" collapsed="false">
      <c r="A550" s="35" t="s">
        <v>967</v>
      </c>
      <c r="B550" s="30"/>
      <c r="C550" s="31" t="s">
        <v>12</v>
      </c>
      <c r="D550" s="48" t="n">
        <v>-0.673534891012104</v>
      </c>
      <c r="E550" s="47" t="n">
        <v>0.0307512202855043</v>
      </c>
    </row>
    <row r="551" s="34" customFormat="true" ht="9.4" hidden="false" customHeight="false" outlineLevel="0" collapsed="false">
      <c r="A551" s="35" t="s">
        <v>968</v>
      </c>
      <c r="B551" s="30"/>
      <c r="C551" s="31" t="s">
        <v>12</v>
      </c>
      <c r="D551" s="48" t="n">
        <v>-0.673268265076687</v>
      </c>
      <c r="E551" s="47" t="n">
        <v>0.0310504967170511</v>
      </c>
    </row>
    <row r="552" s="34" customFormat="true" ht="9.4" hidden="false" customHeight="false" outlineLevel="0" collapsed="false">
      <c r="A552" s="35" t="s">
        <v>969</v>
      </c>
      <c r="B552" s="30"/>
      <c r="C552" s="31" t="s">
        <v>970</v>
      </c>
      <c r="D552" s="48" t="n">
        <v>-0.671705699074414</v>
      </c>
      <c r="E552" s="47" t="n">
        <v>0.032861542737731</v>
      </c>
    </row>
    <row r="553" s="34" customFormat="true" ht="9.4" hidden="false" customHeight="false" outlineLevel="0" collapsed="false">
      <c r="A553" s="35" t="s">
        <v>971</v>
      </c>
      <c r="B553" s="30"/>
      <c r="C553" s="31" t="s">
        <v>972</v>
      </c>
      <c r="D553" s="48" t="n">
        <v>-0.671073773628045</v>
      </c>
      <c r="E553" s="47" t="n">
        <v>0.0336224470656166</v>
      </c>
    </row>
    <row r="554" s="34" customFormat="true" ht="9.4" hidden="false" customHeight="false" outlineLevel="0" collapsed="false">
      <c r="A554" s="35" t="s">
        <v>973</v>
      </c>
      <c r="B554" s="30"/>
      <c r="C554" s="31" t="s">
        <v>974</v>
      </c>
      <c r="D554" s="48" t="n">
        <v>-0.670769105572787</v>
      </c>
      <c r="E554" s="47" t="n">
        <v>0.0339953262144144</v>
      </c>
    </row>
    <row r="555" s="34" customFormat="true" ht="9.4" hidden="false" customHeight="false" outlineLevel="0" collapsed="false">
      <c r="A555" s="35" t="s">
        <v>975</v>
      </c>
      <c r="B555" s="30"/>
      <c r="C555" s="31" t="s">
        <v>976</v>
      </c>
      <c r="D555" s="48" t="n">
        <v>-0.670459434841143</v>
      </c>
      <c r="E555" s="47" t="n">
        <v>0.0343784022099591</v>
      </c>
    </row>
    <row r="556" s="34" customFormat="true" ht="9.4" hidden="false" customHeight="false" outlineLevel="0" collapsed="false">
      <c r="A556" s="35" t="s">
        <v>977</v>
      </c>
      <c r="B556" s="30"/>
      <c r="C556" s="31" t="s">
        <v>978</v>
      </c>
      <c r="D556" s="48" t="n">
        <v>-0.670350019635947</v>
      </c>
      <c r="E556" s="47" t="n">
        <v>0.0345147434271753</v>
      </c>
    </row>
    <row r="557" s="34" customFormat="true" ht="9.4" hidden="false" customHeight="false" outlineLevel="0" collapsed="false">
      <c r="A557" s="35" t="s">
        <v>979</v>
      </c>
      <c r="B557" s="30"/>
      <c r="C557" s="31" t="s">
        <v>980</v>
      </c>
      <c r="D557" s="48" t="n">
        <v>-0.670068835882406</v>
      </c>
      <c r="E557" s="47" t="n">
        <v>0.034867513292185</v>
      </c>
    </row>
    <row r="558" s="34" customFormat="true" ht="9.4" hidden="false" customHeight="false" outlineLevel="0" collapsed="false">
      <c r="A558" s="35" t="s">
        <v>981</v>
      </c>
      <c r="B558" s="30"/>
      <c r="C558" s="31" t="s">
        <v>982</v>
      </c>
      <c r="D558" s="48" t="n">
        <v>-0.669680734914937</v>
      </c>
      <c r="E558" s="47" t="n">
        <v>0.0353601205990905</v>
      </c>
    </row>
    <row r="559" s="34" customFormat="true" ht="9.4" hidden="false" customHeight="false" outlineLevel="0" collapsed="false">
      <c r="A559" s="35" t="s">
        <v>983</v>
      </c>
      <c r="B559" s="30"/>
      <c r="C559" s="31" t="s">
        <v>984</v>
      </c>
      <c r="D559" s="48" t="n">
        <v>-0.669414084043233</v>
      </c>
      <c r="E559" s="47" t="n">
        <v>0.0357024456476585</v>
      </c>
    </row>
    <row r="560" s="34" customFormat="true" ht="9.4" hidden="false" customHeight="false" outlineLevel="0" collapsed="false">
      <c r="A560" s="42" t="s">
        <v>985</v>
      </c>
      <c r="B560" s="43" t="s">
        <v>986</v>
      </c>
      <c r="C560" s="44" t="s">
        <v>987</v>
      </c>
      <c r="D560" s="48" t="n">
        <v>-0.66933738296124</v>
      </c>
      <c r="E560" s="47" t="n">
        <v>0.0358015028352909</v>
      </c>
    </row>
    <row r="561" s="34" customFormat="true" ht="9.4" hidden="false" customHeight="false" outlineLevel="0" collapsed="false">
      <c r="A561" s="35" t="s">
        <v>988</v>
      </c>
      <c r="B561" s="30"/>
      <c r="C561" s="31" t="s">
        <v>989</v>
      </c>
      <c r="D561" s="48" t="n">
        <v>-0.668757276198073</v>
      </c>
      <c r="E561" s="47" t="n">
        <v>0.0365592989207231</v>
      </c>
    </row>
    <row r="562" s="34" customFormat="true" ht="9.4" hidden="false" customHeight="false" outlineLevel="0" collapsed="false">
      <c r="A562" s="35" t="s">
        <v>990</v>
      </c>
      <c r="B562" s="30"/>
      <c r="C562" s="31" t="s">
        <v>991</v>
      </c>
      <c r="D562" s="48" t="n">
        <v>-0.668422950347995</v>
      </c>
      <c r="E562" s="47" t="n">
        <v>0.0370030111783692</v>
      </c>
    </row>
    <row r="563" s="34" customFormat="true" ht="9.4" hidden="false" customHeight="false" outlineLevel="0" collapsed="false">
      <c r="A563" s="42" t="s">
        <v>992</v>
      </c>
      <c r="B563" s="43" t="s">
        <v>993</v>
      </c>
      <c r="C563" s="44" t="s">
        <v>249</v>
      </c>
      <c r="D563" s="48" t="n">
        <v>-0.666710205890544</v>
      </c>
      <c r="E563" s="47" t="n">
        <v>0.0393585680288944</v>
      </c>
    </row>
    <row r="564" s="34" customFormat="true" ht="9.4" hidden="false" customHeight="false" outlineLevel="0" collapsed="false">
      <c r="A564" s="35" t="s">
        <v>994</v>
      </c>
      <c r="B564" s="30"/>
      <c r="C564" s="31" t="s">
        <v>995</v>
      </c>
      <c r="D564" s="48" t="n">
        <v>-0.666495303539508</v>
      </c>
      <c r="E564" s="47" t="n">
        <v>0.0396641111313534</v>
      </c>
    </row>
    <row r="565" s="34" customFormat="true" ht="9.4" hidden="false" customHeight="false" outlineLevel="0" collapsed="false">
      <c r="A565" s="35" t="s">
        <v>996</v>
      </c>
      <c r="B565" s="30"/>
      <c r="C565" s="31" t="s">
        <v>12</v>
      </c>
      <c r="D565" s="48" t="n">
        <v>-0.666485693592748</v>
      </c>
      <c r="E565" s="47" t="n">
        <v>0.03967782745535</v>
      </c>
    </row>
    <row r="566" s="34" customFormat="true" ht="9.4" hidden="false" customHeight="false" outlineLevel="0" collapsed="false">
      <c r="A566" s="35" t="s">
        <v>997</v>
      </c>
      <c r="B566" s="30"/>
      <c r="C566" s="31" t="s">
        <v>323</v>
      </c>
      <c r="D566" s="48" t="n">
        <v>-0.665952549586165</v>
      </c>
      <c r="E566" s="47" t="n">
        <v>0.0404459712974337</v>
      </c>
    </row>
    <row r="567" s="34" customFormat="true" ht="9.4" hidden="false" customHeight="false" outlineLevel="0" collapsed="false">
      <c r="A567" s="35" t="s">
        <v>998</v>
      </c>
      <c r="B567" s="30"/>
      <c r="C567" s="31" t="s">
        <v>174</v>
      </c>
      <c r="D567" s="48" t="n">
        <v>-0.665529153276535</v>
      </c>
      <c r="E567" s="47" t="n">
        <v>0.0410661565071913</v>
      </c>
    </row>
    <row r="568" s="34" customFormat="true" ht="9.4" hidden="false" customHeight="false" outlineLevel="0" collapsed="false">
      <c r="A568" s="35" t="s">
        <v>999</v>
      </c>
      <c r="B568" s="30"/>
      <c r="C568" s="31" t="s">
        <v>1000</v>
      </c>
      <c r="D568" s="48" t="n">
        <v>-0.665163113455837</v>
      </c>
      <c r="E568" s="47" t="n">
        <v>0.0416096849536618</v>
      </c>
    </row>
    <row r="569" s="34" customFormat="true" ht="9.4" hidden="false" customHeight="false" outlineLevel="0" collapsed="false">
      <c r="A569" s="35" t="s">
        <v>1001</v>
      </c>
      <c r="B569" s="30"/>
      <c r="C569" s="31" t="s">
        <v>1002</v>
      </c>
      <c r="D569" s="48" t="n">
        <v>-0.66440824716667</v>
      </c>
      <c r="E569" s="47" t="n">
        <v>0.0427524932928325</v>
      </c>
    </row>
    <row r="570" s="34" customFormat="true" ht="9.4" hidden="false" customHeight="false" outlineLevel="0" collapsed="false">
      <c r="A570" s="35" t="s">
        <v>102</v>
      </c>
      <c r="B570" s="30"/>
      <c r="C570" s="31"/>
      <c r="D570" s="48" t="n">
        <v>-0.664038759187877</v>
      </c>
      <c r="E570" s="47" t="n">
        <v>0.0433228071637715</v>
      </c>
    </row>
    <row r="571" s="34" customFormat="true" ht="9.4" hidden="false" customHeight="false" outlineLevel="0" collapsed="false">
      <c r="A571" s="35" t="s">
        <v>1003</v>
      </c>
      <c r="B571" s="30"/>
      <c r="C571" s="31" t="s">
        <v>12</v>
      </c>
      <c r="D571" s="48" t="n">
        <v>-0.664017048786378</v>
      </c>
      <c r="E571" s="47" t="n">
        <v>0.0433565441515049</v>
      </c>
    </row>
    <row r="572" s="34" customFormat="true" ht="9.4" hidden="false" customHeight="false" outlineLevel="0" collapsed="false">
      <c r="A572" s="35" t="s">
        <v>1004</v>
      </c>
      <c r="B572" s="30"/>
      <c r="C572" s="31" t="s">
        <v>1005</v>
      </c>
      <c r="D572" s="48" t="n">
        <v>-0.663798971484239</v>
      </c>
      <c r="E572" s="47" t="n">
        <v>0.0436968300619645</v>
      </c>
    </row>
    <row r="573" s="34" customFormat="true" ht="9.4" hidden="false" customHeight="false" outlineLevel="0" collapsed="false">
      <c r="A573" s="35" t="s">
        <v>1006</v>
      </c>
      <c r="B573" s="30"/>
      <c r="C573" s="31" t="s">
        <v>1007</v>
      </c>
      <c r="D573" s="48" t="n">
        <v>-0.662338707351791</v>
      </c>
      <c r="E573" s="47" t="n">
        <v>0.0460424403143345</v>
      </c>
    </row>
    <row r="574" s="34" customFormat="true" ht="9.4" hidden="false" customHeight="false" outlineLevel="0" collapsed="false">
      <c r="A574" s="35" t="s">
        <v>1008</v>
      </c>
      <c r="B574" s="30"/>
      <c r="C574" s="31" t="s">
        <v>1009</v>
      </c>
      <c r="D574" s="48" t="n">
        <v>-0.662179572208302</v>
      </c>
      <c r="E574" s="47" t="n">
        <v>0.0463052490920746</v>
      </c>
    </row>
    <row r="575" s="34" customFormat="true" ht="9.4" hidden="false" customHeight="false" outlineLevel="0" collapsed="false">
      <c r="A575" s="42" t="s">
        <v>1010</v>
      </c>
      <c r="B575" s="43" t="s">
        <v>1011</v>
      </c>
      <c r="C575" s="44" t="s">
        <v>1012</v>
      </c>
      <c r="D575" s="48" t="n">
        <v>-0.662005243166593</v>
      </c>
      <c r="E575" s="47" t="n">
        <v>0.0465948046033027</v>
      </c>
    </row>
    <row r="576" s="34" customFormat="true" ht="9.4" hidden="false" customHeight="false" outlineLevel="0" collapsed="false">
      <c r="A576" s="35" t="s">
        <v>1013</v>
      </c>
      <c r="B576" s="30"/>
      <c r="C576" s="31" t="s">
        <v>12</v>
      </c>
      <c r="D576" s="48" t="n">
        <v>-0.661883800540814</v>
      </c>
      <c r="E576" s="47" t="n">
        <v>0.0467975445810687</v>
      </c>
    </row>
    <row r="577" s="34" customFormat="true" ht="9.4" hidden="false" customHeight="false" outlineLevel="0" collapsed="false">
      <c r="A577" s="35" t="s">
        <v>1014</v>
      </c>
      <c r="B577" s="30"/>
      <c r="C577" s="31" t="s">
        <v>1015</v>
      </c>
      <c r="D577" s="48" t="n">
        <v>-0.661841052819257</v>
      </c>
      <c r="E577" s="47" t="n">
        <v>0.0468691103888386</v>
      </c>
    </row>
    <row r="578" s="34" customFormat="true" ht="9.4" hidden="false" customHeight="false" outlineLevel="0" collapsed="false">
      <c r="A578" s="35" t="s">
        <v>1016</v>
      </c>
      <c r="B578" s="30"/>
      <c r="C578" s="31" t="s">
        <v>1017</v>
      </c>
      <c r="D578" s="48" t="n">
        <v>-0.661547961398157</v>
      </c>
      <c r="E578" s="47" t="n">
        <v>0.0473626271376559</v>
      </c>
    </row>
    <row r="579" s="34" customFormat="true" ht="9.4" hidden="false" customHeight="false" outlineLevel="0" collapsed="false">
      <c r="A579" s="35" t="s">
        <v>1018</v>
      </c>
      <c r="B579" s="30"/>
      <c r="C579" s="31" t="s">
        <v>12</v>
      </c>
      <c r="D579" s="48" t="n">
        <v>-0.661148714931578</v>
      </c>
      <c r="E579" s="47" t="n">
        <v>0.0480429300375496</v>
      </c>
    </row>
    <row r="580" s="34" customFormat="true" ht="9.4" hidden="false" customHeight="false" outlineLevel="0" collapsed="false">
      <c r="A580" s="35" t="s">
        <v>1019</v>
      </c>
      <c r="B580" s="30"/>
      <c r="C580" s="31" t="s">
        <v>863</v>
      </c>
      <c r="D580" s="48" t="n">
        <v>-0.661039489986165</v>
      </c>
      <c r="E580" s="47" t="n">
        <v>0.0482306751797923</v>
      </c>
    </row>
    <row r="581" s="34" customFormat="true" ht="9.4" hidden="false" customHeight="false" outlineLevel="0" collapsed="false">
      <c r="A581" s="35" t="s">
        <v>1020</v>
      </c>
      <c r="B581" s="30"/>
      <c r="C581" s="31" t="s">
        <v>420</v>
      </c>
      <c r="D581" s="48" t="n">
        <v>-0.660973181326402</v>
      </c>
      <c r="E581" s="47" t="n">
        <v>0.0483449957888415</v>
      </c>
    </row>
    <row r="582" s="34" customFormat="true" ht="9.4" hidden="false" customHeight="false" outlineLevel="0" collapsed="false">
      <c r="A582" s="35" t="s">
        <v>1021</v>
      </c>
      <c r="B582" s="30"/>
      <c r="C582" s="31" t="s">
        <v>1022</v>
      </c>
      <c r="D582" s="48" t="n">
        <v>-0.660910435096248</v>
      </c>
      <c r="E582" s="47" t="n">
        <v>0.0484534142220427</v>
      </c>
    </row>
    <row r="583" s="34" customFormat="true" ht="9.4" hidden="false" customHeight="false" outlineLevel="0" collapsed="false">
      <c r="A583" s="35" t="s">
        <v>1023</v>
      </c>
      <c r="B583" s="30"/>
      <c r="C583" s="31" t="s">
        <v>1024</v>
      </c>
      <c r="D583" s="53" t="n">
        <v>0.661077802629811</v>
      </c>
      <c r="E583" s="47" t="n">
        <v>0.0481647400239871</v>
      </c>
    </row>
    <row r="584" s="34" customFormat="true" ht="9.4" hidden="false" customHeight="false" outlineLevel="0" collapsed="false">
      <c r="A584" s="35" t="s">
        <v>1025</v>
      </c>
      <c r="B584" s="30"/>
      <c r="C584" s="31" t="s">
        <v>115</v>
      </c>
      <c r="D584" s="53" t="n">
        <v>0.661661402688984</v>
      </c>
      <c r="E584" s="47" t="n">
        <v>0.0471710216666565</v>
      </c>
    </row>
    <row r="585" s="34" customFormat="true" ht="9.4" hidden="false" customHeight="false" outlineLevel="0" collapsed="false">
      <c r="A585" s="35" t="s">
        <v>1026</v>
      </c>
      <c r="B585" s="30"/>
      <c r="C585" s="31" t="s">
        <v>12</v>
      </c>
      <c r="D585" s="53" t="n">
        <v>0.662105538680659</v>
      </c>
      <c r="E585" s="47" t="n">
        <v>0.04642800480404</v>
      </c>
    </row>
    <row r="586" s="34" customFormat="true" ht="9.4" hidden="false" customHeight="false" outlineLevel="0" collapsed="false">
      <c r="A586" s="45" t="s">
        <v>1027</v>
      </c>
      <c r="B586" s="30"/>
      <c r="C586" s="31" t="s">
        <v>1028</v>
      </c>
      <c r="D586" s="53" t="n">
        <v>0.662536881293223</v>
      </c>
      <c r="E586" s="47" t="n">
        <v>0.0457171630244912</v>
      </c>
    </row>
    <row r="587" s="34" customFormat="true" ht="9.4" hidden="false" customHeight="false" outlineLevel="0" collapsed="false">
      <c r="A587" s="35" t="s">
        <v>1029</v>
      </c>
      <c r="B587" s="30"/>
      <c r="C587" s="31" t="s">
        <v>1030</v>
      </c>
      <c r="D587" s="53" t="n">
        <v>0.66272423585614</v>
      </c>
      <c r="E587" s="47" t="n">
        <v>0.0454116757661815</v>
      </c>
    </row>
    <row r="588" s="34" customFormat="true" ht="9.4" hidden="false" customHeight="false" outlineLevel="0" collapsed="false">
      <c r="A588" s="35" t="s">
        <v>1031</v>
      </c>
      <c r="B588" s="30"/>
      <c r="C588" s="31" t="s">
        <v>1032</v>
      </c>
      <c r="D588" s="53" t="n">
        <v>0.663206796250037</v>
      </c>
      <c r="E588" s="47" t="n">
        <v>0.0446338521859069</v>
      </c>
    </row>
    <row r="589" s="34" customFormat="true" ht="9.4" hidden="false" customHeight="false" outlineLevel="0" collapsed="false">
      <c r="A589" s="35" t="s">
        <v>1033</v>
      </c>
      <c r="B589" s="30"/>
      <c r="C589" s="31" t="s">
        <v>12</v>
      </c>
      <c r="D589" s="53" t="n">
        <v>0.663551466086564</v>
      </c>
      <c r="E589" s="47" t="n">
        <v>0.0440861449459851</v>
      </c>
    </row>
    <row r="590" s="34" customFormat="true" ht="9.4" hidden="false" customHeight="false" outlineLevel="0" collapsed="false">
      <c r="A590" s="35" t="s">
        <v>1034</v>
      </c>
      <c r="B590" s="30"/>
      <c r="C590" s="31" t="s">
        <v>12</v>
      </c>
      <c r="D590" s="53" t="n">
        <v>0.66404074245582</v>
      </c>
      <c r="E590" s="47" t="n">
        <v>0.0433197265138463</v>
      </c>
    </row>
    <row r="591" s="34" customFormat="true" ht="9.4" hidden="false" customHeight="false" outlineLevel="0" collapsed="false">
      <c r="A591" s="35" t="s">
        <v>1035</v>
      </c>
      <c r="B591" s="30"/>
      <c r="C591" s="31" t="s">
        <v>1036</v>
      </c>
      <c r="D591" s="53" t="n">
        <v>0.664135290335715</v>
      </c>
      <c r="E591" s="47" t="n">
        <v>0.0431731073367869</v>
      </c>
    </row>
    <row r="592" s="34" customFormat="true" ht="9.4" hidden="false" customHeight="false" outlineLevel="0" collapsed="false">
      <c r="A592" s="35" t="s">
        <v>1037</v>
      </c>
      <c r="B592" s="30"/>
      <c r="C592" s="31" t="s">
        <v>1038</v>
      </c>
      <c r="D592" s="53" t="n">
        <v>0.664801514708593</v>
      </c>
      <c r="E592" s="47" t="n">
        <v>0.0421534042856897</v>
      </c>
    </row>
    <row r="593" s="34" customFormat="true" ht="9.4" hidden="false" customHeight="false" outlineLevel="0" collapsed="false">
      <c r="A593" s="35" t="s">
        <v>1039</v>
      </c>
      <c r="B593" s="30"/>
      <c r="C593" s="31" t="s">
        <v>1040</v>
      </c>
      <c r="D593" s="53" t="n">
        <v>0.664990290604848</v>
      </c>
      <c r="E593" s="47" t="n">
        <v>0.0418687043389021</v>
      </c>
    </row>
    <row r="594" s="34" customFormat="true" ht="9.4" hidden="false" customHeight="false" outlineLevel="0" collapsed="false">
      <c r="A594" s="35" t="s">
        <v>1041</v>
      </c>
      <c r="B594" s="30"/>
      <c r="C594" s="31" t="s">
        <v>12</v>
      </c>
      <c r="D594" s="53" t="n">
        <v>0.66560617829373</v>
      </c>
      <c r="E594" s="47" t="n">
        <v>0.040952655245422</v>
      </c>
    </row>
    <row r="595" s="34" customFormat="true" ht="9.4" hidden="false" customHeight="false" outlineLevel="0" collapsed="false">
      <c r="A595" s="42" t="s">
        <v>1042</v>
      </c>
      <c r="B595" s="43" t="s">
        <v>1043</v>
      </c>
      <c r="C595" s="44" t="s">
        <v>1044</v>
      </c>
      <c r="D595" s="53" t="n">
        <v>0.667184935937582</v>
      </c>
      <c r="E595" s="47" t="n">
        <v>0.0386916075016275</v>
      </c>
    </row>
    <row r="596" s="34" customFormat="true" ht="9.4" hidden="false" customHeight="false" outlineLevel="0" collapsed="false">
      <c r="A596" s="35" t="s">
        <v>1045</v>
      </c>
      <c r="B596" s="30"/>
      <c r="C596" s="31" t="s">
        <v>12</v>
      </c>
      <c r="D596" s="53" t="n">
        <v>0.667412885425922</v>
      </c>
      <c r="E596" s="47" t="n">
        <v>0.0383752296790774</v>
      </c>
    </row>
    <row r="597" s="34" customFormat="true" ht="9.4" hidden="false" customHeight="false" outlineLevel="0" collapsed="false">
      <c r="A597" s="35" t="s">
        <v>1046</v>
      </c>
      <c r="B597" s="30"/>
      <c r="C597" s="31" t="s">
        <v>12</v>
      </c>
      <c r="D597" s="53" t="n">
        <v>0.667435981771575</v>
      </c>
      <c r="E597" s="47" t="n">
        <v>0.0383433127090305</v>
      </c>
    </row>
    <row r="598" s="34" customFormat="true" ht="9.4" hidden="false" customHeight="false" outlineLevel="0" collapsed="false">
      <c r="A598" s="35" t="s">
        <v>1047</v>
      </c>
      <c r="B598" s="30"/>
      <c r="C598" s="31" t="s">
        <v>12</v>
      </c>
      <c r="D598" s="53" t="n">
        <v>0.66979257502927</v>
      </c>
      <c r="E598" s="47" t="n">
        <v>0.0352174823591811</v>
      </c>
    </row>
    <row r="599" s="34" customFormat="true" ht="9.4" hidden="false" customHeight="false" outlineLevel="0" collapsed="false">
      <c r="A599" s="35" t="s">
        <v>1048</v>
      </c>
      <c r="B599" s="30"/>
      <c r="C599" s="31" t="s">
        <v>12</v>
      </c>
      <c r="D599" s="53" t="n">
        <v>0.670428708484767</v>
      </c>
      <c r="E599" s="47" t="n">
        <v>0.0344166376288002</v>
      </c>
    </row>
    <row r="600" s="34" customFormat="true" ht="9.4" hidden="false" customHeight="false" outlineLevel="0" collapsed="false">
      <c r="A600" s="35" t="s">
        <v>1049</v>
      </c>
      <c r="B600" s="30"/>
      <c r="C600" s="31" t="s">
        <v>863</v>
      </c>
      <c r="D600" s="53" t="n">
        <v>0.671128756754208</v>
      </c>
      <c r="E600" s="47" t="n">
        <v>0.0335555743000615</v>
      </c>
    </row>
    <row r="601" s="34" customFormat="true" ht="9.4" hidden="false" customHeight="false" outlineLevel="0" collapsed="false">
      <c r="A601" s="42" t="s">
        <v>1050</v>
      </c>
      <c r="B601" s="43" t="s">
        <v>1051</v>
      </c>
      <c r="C601" s="44" t="s">
        <v>249</v>
      </c>
      <c r="D601" s="53" t="n">
        <v>0.672142620558402</v>
      </c>
      <c r="E601" s="47" t="n">
        <v>0.0323451578265299</v>
      </c>
    </row>
    <row r="602" s="34" customFormat="true" ht="9.4" hidden="false" customHeight="false" outlineLevel="0" collapsed="false">
      <c r="A602" s="35" t="s">
        <v>1052</v>
      </c>
      <c r="B602" s="30"/>
      <c r="C602" s="31" t="s">
        <v>1053</v>
      </c>
      <c r="D602" s="53" t="n">
        <v>0.672252414155596</v>
      </c>
      <c r="E602" s="47" t="n">
        <v>0.0322166282607295</v>
      </c>
    </row>
    <row r="603" s="34" customFormat="true" ht="9.4" hidden="false" customHeight="false" outlineLevel="0" collapsed="false">
      <c r="A603" s="35" t="s">
        <v>1054</v>
      </c>
      <c r="B603" s="30"/>
      <c r="C603" s="31" t="s">
        <v>1055</v>
      </c>
      <c r="D603" s="53" t="n">
        <v>0.672309925425946</v>
      </c>
      <c r="E603" s="47" t="n">
        <v>0.0321494990689841</v>
      </c>
    </row>
    <row r="604" s="34" customFormat="true" ht="9.4" hidden="false" customHeight="false" outlineLevel="0" collapsed="false">
      <c r="A604" s="35" t="s">
        <v>1056</v>
      </c>
      <c r="B604" s="30"/>
      <c r="C604" s="31" t="s">
        <v>1057</v>
      </c>
      <c r="D604" s="53" t="n">
        <v>0.672456911664553</v>
      </c>
      <c r="E604" s="47" t="n">
        <v>0.031978542332457</v>
      </c>
    </row>
    <row r="605" s="34" customFormat="true" ht="9.4" hidden="false" customHeight="false" outlineLevel="0" collapsed="false">
      <c r="A605" s="35" t="s">
        <v>1058</v>
      </c>
      <c r="B605" s="30"/>
      <c r="C605" s="31" t="s">
        <v>1059</v>
      </c>
      <c r="D605" s="53" t="n">
        <v>0.673214835221941</v>
      </c>
      <c r="E605" s="47" t="n">
        <v>0.0311108055720211</v>
      </c>
    </row>
    <row r="606" s="34" customFormat="true" ht="9.4" hidden="false" customHeight="false" outlineLevel="0" collapsed="false">
      <c r="A606" s="35" t="s">
        <v>1060</v>
      </c>
      <c r="B606" s="30"/>
      <c r="C606" s="31" t="s">
        <v>1061</v>
      </c>
      <c r="D606" s="53" t="n">
        <v>0.673719519454018</v>
      </c>
      <c r="E606" s="47" t="n">
        <v>0.0305456108020952</v>
      </c>
    </row>
    <row r="607" s="34" customFormat="true" ht="9.4" hidden="false" customHeight="false" outlineLevel="0" collapsed="false">
      <c r="A607" s="42" t="s">
        <v>1062</v>
      </c>
      <c r="B607" s="43" t="s">
        <v>1063</v>
      </c>
      <c r="C607" s="44" t="s">
        <v>1064</v>
      </c>
      <c r="D607" s="53" t="n">
        <v>0.67558434083992</v>
      </c>
      <c r="E607" s="47" t="n">
        <v>0.0285416644332803</v>
      </c>
    </row>
    <row r="608" s="34" customFormat="true" ht="9.4" hidden="false" customHeight="false" outlineLevel="0" collapsed="false">
      <c r="A608" s="35" t="s">
        <v>1065</v>
      </c>
      <c r="B608" s="30"/>
      <c r="C608" s="31" t="s">
        <v>1066</v>
      </c>
      <c r="D608" s="53" t="n">
        <v>0.675789906012112</v>
      </c>
      <c r="E608" s="47" t="n">
        <v>0.0283286674134886</v>
      </c>
    </row>
    <row r="609" s="34" customFormat="true" ht="9.4" hidden="false" customHeight="false" outlineLevel="0" collapsed="false">
      <c r="A609" s="35" t="s">
        <v>1067</v>
      </c>
      <c r="B609" s="30"/>
      <c r="C609" s="31" t="s">
        <v>1068</v>
      </c>
      <c r="D609" s="53" t="n">
        <v>0.67692555594544</v>
      </c>
      <c r="E609" s="47" t="n">
        <v>0.0271792494070544</v>
      </c>
    </row>
    <row r="610" s="34" customFormat="true" ht="9.4" hidden="false" customHeight="false" outlineLevel="0" collapsed="false">
      <c r="A610" s="35" t="s">
        <v>1069</v>
      </c>
      <c r="B610" s="30"/>
      <c r="C610" s="31" t="s">
        <v>1070</v>
      </c>
      <c r="D610" s="53" t="n">
        <v>0.677008560177714</v>
      </c>
      <c r="E610" s="47" t="n">
        <v>0.027097022466358</v>
      </c>
    </row>
    <row r="611" s="34" customFormat="true" ht="9.4" hidden="false" customHeight="false" outlineLevel="0" collapsed="false">
      <c r="A611" s="35" t="s">
        <v>1071</v>
      </c>
      <c r="B611" s="30"/>
      <c r="C611" s="31" t="s">
        <v>1072</v>
      </c>
      <c r="D611" s="53" t="n">
        <v>0.67739297804603</v>
      </c>
      <c r="E611" s="47" t="n">
        <v>0.0267193162505042</v>
      </c>
    </row>
    <row r="612" s="34" customFormat="true" ht="9.4" hidden="false" customHeight="false" outlineLevel="0" collapsed="false">
      <c r="A612" s="45" t="s">
        <v>1073</v>
      </c>
      <c r="B612" s="30"/>
      <c r="C612" s="31" t="s">
        <v>1074</v>
      </c>
      <c r="D612" s="53" t="n">
        <v>0.678364213498611</v>
      </c>
      <c r="E612" s="47" t="n">
        <v>0.0257874750929277</v>
      </c>
    </row>
    <row r="613" s="34" customFormat="true" ht="9.4" hidden="false" customHeight="false" outlineLevel="0" collapsed="false">
      <c r="A613" s="35" t="s">
        <v>1075</v>
      </c>
      <c r="B613" s="30"/>
      <c r="C613" s="31" t="s">
        <v>1076</v>
      </c>
      <c r="D613" s="53" t="n">
        <v>0.678548539790229</v>
      </c>
      <c r="E613" s="47" t="n">
        <v>0.0256141927307685</v>
      </c>
    </row>
    <row r="614" s="34" customFormat="true" ht="9.4" hidden="false" customHeight="false" outlineLevel="0" collapsed="false">
      <c r="A614" s="35" t="s">
        <v>1077</v>
      </c>
      <c r="B614" s="30"/>
      <c r="C614" s="31" t="s">
        <v>1078</v>
      </c>
      <c r="D614" s="53" t="n">
        <v>0.678840804635065</v>
      </c>
      <c r="E614" s="47" t="n">
        <v>0.0253417341588746</v>
      </c>
    </row>
    <row r="615" s="34" customFormat="true" ht="9.4" hidden="false" customHeight="false" outlineLevel="0" collapsed="false">
      <c r="A615" s="42" t="s">
        <v>1079</v>
      </c>
      <c r="B615" s="43" t="s">
        <v>1080</v>
      </c>
      <c r="C615" s="44" t="s">
        <v>1081</v>
      </c>
      <c r="D615" s="53" t="n">
        <v>0.679331435140186</v>
      </c>
      <c r="E615" s="47" t="n">
        <v>0.0248906136704496</v>
      </c>
    </row>
    <row r="616" s="34" customFormat="true" ht="9.4" hidden="false" customHeight="false" outlineLevel="0" collapsed="false">
      <c r="A616" s="35" t="s">
        <v>1082</v>
      </c>
      <c r="B616" s="30"/>
      <c r="C616" s="31" t="s">
        <v>12</v>
      </c>
      <c r="D616" s="53" t="n">
        <v>0.679394169649737</v>
      </c>
      <c r="E616" s="47" t="n">
        <v>0.0248334915905135</v>
      </c>
    </row>
    <row r="617" s="34" customFormat="true" ht="9.4" hidden="false" customHeight="false" outlineLevel="0" collapsed="false">
      <c r="A617" s="35" t="s">
        <v>1083</v>
      </c>
      <c r="B617" s="30"/>
      <c r="C617" s="31" t="s">
        <v>82</v>
      </c>
      <c r="D617" s="53" t="n">
        <v>0.67951503837779</v>
      </c>
      <c r="E617" s="47" t="n">
        <v>0.024723791741309</v>
      </c>
    </row>
    <row r="618" s="34" customFormat="true" ht="9.4" hidden="false" customHeight="false" outlineLevel="0" collapsed="false">
      <c r="A618" s="35" t="s">
        <v>1084</v>
      </c>
      <c r="B618" s="30"/>
      <c r="C618" s="31" t="s">
        <v>743</v>
      </c>
      <c r="D618" s="53" t="n">
        <v>0.679783923811159</v>
      </c>
      <c r="E618" s="47" t="n">
        <v>0.024481423324183</v>
      </c>
    </row>
    <row r="619" s="34" customFormat="true" ht="9.4" hidden="false" customHeight="false" outlineLevel="0" collapsed="false">
      <c r="A619" s="35" t="s">
        <v>1085</v>
      </c>
      <c r="B619" s="30"/>
      <c r="C619" s="31" t="s">
        <v>12</v>
      </c>
      <c r="D619" s="53" t="n">
        <v>0.679991288520642</v>
      </c>
      <c r="E619" s="47" t="n">
        <v>0.024296072347636</v>
      </c>
    </row>
    <row r="620" s="34" customFormat="true" ht="9.4" hidden="false" customHeight="false" outlineLevel="0" collapsed="false">
      <c r="A620" s="35" t="s">
        <v>1086</v>
      </c>
      <c r="B620" s="30"/>
      <c r="C620" s="31" t="s">
        <v>12</v>
      </c>
      <c r="D620" s="53" t="n">
        <v>0.680218871926566</v>
      </c>
      <c r="E620" s="47" t="n">
        <v>0.024094204103855</v>
      </c>
    </row>
    <row r="621" s="34" customFormat="true" ht="9.4" hidden="false" customHeight="false" outlineLevel="0" collapsed="false">
      <c r="A621" s="35" t="s">
        <v>1087</v>
      </c>
      <c r="B621" s="30"/>
      <c r="C621" s="31" t="s">
        <v>954</v>
      </c>
      <c r="D621" s="53" t="n">
        <v>0.682074587066291</v>
      </c>
      <c r="E621" s="47" t="n">
        <v>0.0225073610095894</v>
      </c>
    </row>
    <row r="622" s="34" customFormat="true" ht="9.4" hidden="false" customHeight="false" outlineLevel="0" collapsed="false">
      <c r="A622" s="35" t="s">
        <v>1088</v>
      </c>
      <c r="B622" s="30"/>
      <c r="C622" s="31" t="s">
        <v>1089</v>
      </c>
      <c r="D622" s="53" t="n">
        <v>0.682162071184896</v>
      </c>
      <c r="E622" s="47" t="n">
        <v>0.022435092067119</v>
      </c>
    </row>
    <row r="623" s="34" customFormat="true" ht="9.4" hidden="false" customHeight="false" outlineLevel="0" collapsed="false">
      <c r="A623" s="35" t="s">
        <v>1090</v>
      </c>
      <c r="B623" s="30"/>
      <c r="C623" s="31" t="s">
        <v>1091</v>
      </c>
      <c r="D623" s="53" t="n">
        <v>0.682496153690437</v>
      </c>
      <c r="E623" s="47" t="n">
        <v>0.0221611633329233</v>
      </c>
    </row>
    <row r="624" s="34" customFormat="true" ht="9.4" hidden="false" customHeight="false" outlineLevel="0" collapsed="false">
      <c r="A624" s="35" t="s">
        <v>1092</v>
      </c>
      <c r="B624" s="30"/>
      <c r="C624" s="31" t="s">
        <v>12</v>
      </c>
      <c r="D624" s="53" t="n">
        <v>0.682700784315796</v>
      </c>
      <c r="E624" s="47" t="n">
        <v>0.0219949713512568</v>
      </c>
    </row>
    <row r="625" s="34" customFormat="true" ht="9.4" hidden="false" customHeight="false" outlineLevel="0" collapsed="false">
      <c r="A625" s="35" t="s">
        <v>1093</v>
      </c>
      <c r="B625" s="30"/>
      <c r="C625" s="31" t="s">
        <v>1094</v>
      </c>
      <c r="D625" s="53" t="n">
        <v>0.683108153599609</v>
      </c>
      <c r="E625" s="47" t="n">
        <v>0.0216676895089196</v>
      </c>
    </row>
    <row r="626" s="34" customFormat="true" ht="9.4" hidden="false" customHeight="false" outlineLevel="0" collapsed="false">
      <c r="A626" s="35" t="s">
        <v>1095</v>
      </c>
      <c r="B626" s="30"/>
      <c r="C626" s="31" t="s">
        <v>1096</v>
      </c>
      <c r="D626" s="53" t="n">
        <v>0.683765275117834</v>
      </c>
      <c r="E626" s="47" t="n">
        <v>0.0211496172922732</v>
      </c>
    </row>
    <row r="627" s="34" customFormat="true" ht="9.4" hidden="false" customHeight="false" outlineLevel="0" collapsed="false">
      <c r="A627" s="35" t="s">
        <v>1097</v>
      </c>
      <c r="B627" s="30"/>
      <c r="C627" s="31" t="s">
        <v>1098</v>
      </c>
      <c r="D627" s="53" t="n">
        <v>0.683869913114506</v>
      </c>
      <c r="E627" s="47" t="n">
        <v>0.0210682299966802</v>
      </c>
    </row>
    <row r="628" s="34" customFormat="true" ht="9.4" hidden="false" customHeight="false" outlineLevel="0" collapsed="false">
      <c r="A628" s="35" t="s">
        <v>1099</v>
      </c>
      <c r="B628" s="30"/>
      <c r="C628" s="31" t="s">
        <v>1100</v>
      </c>
      <c r="D628" s="53" t="n">
        <v>0.687591327771912</v>
      </c>
      <c r="E628" s="47" t="n">
        <v>0.0183620549397967</v>
      </c>
    </row>
    <row r="629" s="34" customFormat="true" ht="9.4" hidden="false" customHeight="false" outlineLevel="0" collapsed="false">
      <c r="A629" s="35" t="s">
        <v>1101</v>
      </c>
      <c r="B629" s="30"/>
      <c r="C629" s="31" t="s">
        <v>1102</v>
      </c>
      <c r="D629" s="53" t="n">
        <v>0.687856453486593</v>
      </c>
      <c r="E629" s="47" t="n">
        <v>0.018182603318404</v>
      </c>
    </row>
    <row r="630" s="34" customFormat="true" ht="9.4" hidden="false" customHeight="false" outlineLevel="0" collapsed="false">
      <c r="A630" s="35" t="s">
        <v>1103</v>
      </c>
      <c r="B630" s="30"/>
      <c r="C630" s="31" t="s">
        <v>1104</v>
      </c>
      <c r="D630" s="53" t="n">
        <v>0.688059383535409</v>
      </c>
      <c r="E630" s="47" t="n">
        <v>0.0180463919536367</v>
      </c>
    </row>
    <row r="631" s="34" customFormat="true" ht="9.4" hidden="false" customHeight="false" outlineLevel="0" collapsed="false">
      <c r="A631" s="35" t="s">
        <v>1105</v>
      </c>
      <c r="B631" s="30"/>
      <c r="C631" s="31" t="s">
        <v>1106</v>
      </c>
      <c r="D631" s="53" t="n">
        <v>0.688508918373882</v>
      </c>
      <c r="E631" s="47" t="n">
        <v>0.0177481459633821</v>
      </c>
    </row>
    <row r="632" s="34" customFormat="true" ht="9.4" hidden="false" customHeight="false" outlineLevel="0" collapsed="false">
      <c r="A632" s="35" t="s">
        <v>1107</v>
      </c>
      <c r="B632" s="30"/>
      <c r="C632" s="31" t="s">
        <v>402</v>
      </c>
      <c r="D632" s="53" t="n">
        <v>0.689466390600354</v>
      </c>
      <c r="E632" s="47" t="n">
        <v>0.0171286549347172</v>
      </c>
    </row>
    <row r="633" s="34" customFormat="true" ht="9.4" hidden="false" customHeight="false" outlineLevel="0" collapsed="false">
      <c r="A633" s="35" t="s">
        <v>1108</v>
      </c>
      <c r="B633" s="30"/>
      <c r="C633" s="31" t="s">
        <v>1109</v>
      </c>
      <c r="D633" s="53" t="n">
        <v>0.689626023166555</v>
      </c>
      <c r="E633" s="47" t="n">
        <v>0.0170274191773401</v>
      </c>
    </row>
    <row r="634" s="34" customFormat="true" ht="9.4" hidden="false" customHeight="false" outlineLevel="0" collapsed="false">
      <c r="A634" s="35" t="s">
        <v>1110</v>
      </c>
      <c r="B634" s="30"/>
      <c r="C634" s="31" t="s">
        <v>1111</v>
      </c>
      <c r="D634" s="53" t="n">
        <v>0.690882059727963</v>
      </c>
      <c r="E634" s="47" t="n">
        <v>0.0162507364643261</v>
      </c>
    </row>
    <row r="635" s="34" customFormat="true" ht="9.4" hidden="false" customHeight="false" outlineLevel="0" collapsed="false">
      <c r="A635" s="35" t="s">
        <v>1112</v>
      </c>
      <c r="B635" s="30"/>
      <c r="C635" s="31" t="s">
        <v>1113</v>
      </c>
      <c r="D635" s="53" t="n">
        <v>0.691488739058548</v>
      </c>
      <c r="E635" s="47" t="n">
        <v>0.0158879297389636</v>
      </c>
    </row>
    <row r="636" s="34" customFormat="true" ht="9.4" hidden="false" customHeight="false" outlineLevel="0" collapsed="false">
      <c r="A636" s="35" t="s">
        <v>1114</v>
      </c>
      <c r="B636" s="30"/>
      <c r="C636" s="31" t="s">
        <v>1115</v>
      </c>
      <c r="D636" s="53" t="n">
        <v>0.692817816002311</v>
      </c>
      <c r="E636" s="47" t="n">
        <v>0.015120196941768</v>
      </c>
    </row>
    <row r="637" s="34" customFormat="true" ht="9.4" hidden="false" customHeight="false" outlineLevel="0" collapsed="false">
      <c r="A637" s="35" t="s">
        <v>1116</v>
      </c>
      <c r="B637" s="30"/>
      <c r="C637" s="31" t="s">
        <v>12</v>
      </c>
      <c r="D637" s="53" t="n">
        <v>0.69351227188309</v>
      </c>
      <c r="E637" s="47" t="n">
        <v>0.0147334012276501</v>
      </c>
    </row>
    <row r="638" s="34" customFormat="true" ht="9.4" hidden="false" customHeight="false" outlineLevel="0" collapsed="false">
      <c r="A638" s="35" t="s">
        <v>1117</v>
      </c>
      <c r="B638" s="30"/>
      <c r="C638" s="31" t="s">
        <v>402</v>
      </c>
      <c r="D638" s="53" t="n">
        <v>0.694114629819846</v>
      </c>
      <c r="E638" s="47" t="n">
        <v>0.0144056420625016</v>
      </c>
    </row>
    <row r="639" s="34" customFormat="true" ht="9.4" hidden="false" customHeight="false" outlineLevel="0" collapsed="false">
      <c r="A639" s="35" t="s">
        <v>1118</v>
      </c>
      <c r="B639" s="30"/>
      <c r="C639" s="31" t="s">
        <v>1119</v>
      </c>
      <c r="D639" s="53" t="n">
        <v>0.694312926262923</v>
      </c>
      <c r="E639" s="47" t="n">
        <v>0.0142992899019234</v>
      </c>
    </row>
    <row r="640" s="34" customFormat="true" ht="9.4" hidden="false" customHeight="false" outlineLevel="0" collapsed="false">
      <c r="A640" s="35" t="s">
        <v>1120</v>
      </c>
      <c r="B640" s="30"/>
      <c r="C640" s="31" t="s">
        <v>12</v>
      </c>
      <c r="D640" s="53" t="n">
        <v>0.694910346050471</v>
      </c>
      <c r="E640" s="47" t="n">
        <v>0.0139834320756493</v>
      </c>
    </row>
    <row r="641" s="34" customFormat="true" ht="9.4" hidden="false" customHeight="false" outlineLevel="0" collapsed="false">
      <c r="A641" s="35" t="s">
        <v>1121</v>
      </c>
      <c r="B641" s="30"/>
      <c r="C641" s="31" t="s">
        <v>1122</v>
      </c>
      <c r="D641" s="53" t="n">
        <v>0.695076585265587</v>
      </c>
      <c r="E641" s="47" t="n">
        <v>0.0138967440598836</v>
      </c>
    </row>
    <row r="642" s="34" customFormat="true" ht="9.4" hidden="false" customHeight="false" outlineLevel="0" collapsed="false">
      <c r="A642" s="35" t="s">
        <v>1123</v>
      </c>
      <c r="B642" s="30"/>
      <c r="C642" s="31" t="s">
        <v>12</v>
      </c>
      <c r="D642" s="53" t="n">
        <v>0.69527264808298</v>
      </c>
      <c r="E642" s="47" t="n">
        <v>0.0137951698807059</v>
      </c>
    </row>
    <row r="643" s="34" customFormat="true" ht="9.4" hidden="false" customHeight="false" outlineLevel="0" collapsed="false">
      <c r="A643" s="35" t="s">
        <v>1124</v>
      </c>
      <c r="B643" s="30"/>
      <c r="C643" s="31" t="s">
        <v>1125</v>
      </c>
      <c r="D643" s="53" t="n">
        <v>0.695863355345959</v>
      </c>
      <c r="E643" s="47" t="n">
        <v>0.0134934510523943</v>
      </c>
    </row>
    <row r="644" s="34" customFormat="true" ht="9.4" hidden="false" customHeight="false" outlineLevel="0" collapsed="false">
      <c r="A644" s="35" t="s">
        <v>1126</v>
      </c>
      <c r="B644" s="30"/>
      <c r="C644" s="31" t="s">
        <v>1127</v>
      </c>
      <c r="D644" s="53" t="n">
        <v>0.69688729254378</v>
      </c>
      <c r="E644" s="47" t="n">
        <v>0.0129854597268497</v>
      </c>
    </row>
    <row r="645" s="34" customFormat="true" ht="9.4" hidden="false" customHeight="false" outlineLevel="0" collapsed="false">
      <c r="A645" s="35" t="s">
        <v>1128</v>
      </c>
      <c r="B645" s="30"/>
      <c r="C645" s="31" t="s">
        <v>1129</v>
      </c>
      <c r="D645" s="53" t="n">
        <v>0.697384458284359</v>
      </c>
      <c r="E645" s="47" t="n">
        <v>0.0127455083984429</v>
      </c>
    </row>
    <row r="646" s="34" customFormat="true" ht="9.4" hidden="false" customHeight="false" outlineLevel="0" collapsed="false">
      <c r="A646" s="35" t="s">
        <v>1130</v>
      </c>
      <c r="B646" s="30"/>
      <c r="C646" s="31" t="s">
        <v>1131</v>
      </c>
      <c r="D646" s="53" t="n">
        <v>0.697740050016018</v>
      </c>
      <c r="E646" s="47" t="n">
        <v>0.0125765149708412</v>
      </c>
    </row>
    <row r="647" s="34" customFormat="true" ht="9.4" hidden="false" customHeight="false" outlineLevel="0" collapsed="false">
      <c r="A647" s="35" t="s">
        <v>1132</v>
      </c>
      <c r="B647" s="30"/>
      <c r="C647" s="31" t="s">
        <v>12</v>
      </c>
      <c r="D647" s="53" t="n">
        <v>0.697803327466985</v>
      </c>
      <c r="E647" s="47" t="n">
        <v>0.0125466699930021</v>
      </c>
    </row>
    <row r="648" s="34" customFormat="true" ht="9.4" hidden="false" customHeight="false" outlineLevel="0" collapsed="false">
      <c r="A648" s="35" t="s">
        <v>1133</v>
      </c>
      <c r="B648" s="30"/>
      <c r="C648" s="31" t="s">
        <v>12</v>
      </c>
      <c r="D648" s="53" t="n">
        <v>0.699748220317497</v>
      </c>
      <c r="E648" s="47" t="n">
        <v>0.0116619557901043</v>
      </c>
    </row>
    <row r="649" s="34" customFormat="true" ht="9.4" hidden="false" customHeight="false" outlineLevel="0" collapsed="false">
      <c r="A649" s="35" t="s">
        <v>1134</v>
      </c>
      <c r="B649" s="30"/>
      <c r="C649" s="31" t="s">
        <v>12</v>
      </c>
      <c r="D649" s="53" t="n">
        <v>0.700336205551086</v>
      </c>
      <c r="E649" s="47" t="n">
        <v>0.0114065488141957</v>
      </c>
    </row>
    <row r="650" s="34" customFormat="true" ht="9.4" hidden="false" customHeight="false" outlineLevel="0" collapsed="false">
      <c r="A650" s="35" t="s">
        <v>1135</v>
      </c>
      <c r="B650" s="30"/>
      <c r="C650" s="31" t="s">
        <v>1136</v>
      </c>
      <c r="D650" s="53" t="n">
        <v>0.701331749203805</v>
      </c>
      <c r="E650" s="47" t="n">
        <v>0.0109863616165995</v>
      </c>
    </row>
    <row r="651" s="34" customFormat="true" ht="9.4" hidden="false" customHeight="false" outlineLevel="0" collapsed="false">
      <c r="A651" s="50" t="s">
        <v>1137</v>
      </c>
      <c r="B651" s="51"/>
      <c r="C651" s="52" t="s">
        <v>1138</v>
      </c>
      <c r="D651" s="53" t="n">
        <v>0.701504808043312</v>
      </c>
      <c r="E651" s="47" t="n">
        <v>0.0109148590817365</v>
      </c>
    </row>
    <row r="652" s="34" customFormat="true" ht="9.4" hidden="false" customHeight="false" outlineLevel="0" collapsed="false">
      <c r="A652" s="35" t="s">
        <v>1139</v>
      </c>
      <c r="B652" s="30"/>
      <c r="C652" s="31" t="s">
        <v>106</v>
      </c>
      <c r="D652" s="53" t="n">
        <v>0.701912803548864</v>
      </c>
      <c r="E652" s="47" t="n">
        <v>0.0107480604107513</v>
      </c>
    </row>
    <row r="653" s="34" customFormat="true" ht="9.4" hidden="false" customHeight="false" outlineLevel="0" collapsed="false">
      <c r="A653" s="35" t="s">
        <v>1140</v>
      </c>
      <c r="B653" s="30"/>
      <c r="C653" s="31" t="s">
        <v>1111</v>
      </c>
      <c r="D653" s="53" t="n">
        <v>0.703832760898876</v>
      </c>
      <c r="E653" s="47" t="n">
        <v>0.00999559377746873</v>
      </c>
    </row>
    <row r="654" s="34" customFormat="true" ht="9.4" hidden="false" customHeight="false" outlineLevel="0" collapsed="false">
      <c r="A654" s="42" t="s">
        <v>1141</v>
      </c>
      <c r="B654" s="43" t="s">
        <v>1142</v>
      </c>
      <c r="C654" s="44" t="s">
        <v>1143</v>
      </c>
      <c r="D654" s="53" t="n">
        <v>0.704030865896343</v>
      </c>
      <c r="E654" s="47" t="n">
        <v>0.009920911376875</v>
      </c>
    </row>
    <row r="655" s="34" customFormat="true" ht="11.8" hidden="false" customHeight="false" outlineLevel="0" collapsed="false">
      <c r="A655" s="35" t="s">
        <v>1144</v>
      </c>
      <c r="B655" s="41"/>
      <c r="C655" s="31" t="s">
        <v>1145</v>
      </c>
      <c r="D655" s="53" t="n">
        <v>0.705867925603523</v>
      </c>
      <c r="E655" s="47" t="n">
        <v>0.00925353852563315</v>
      </c>
    </row>
    <row r="656" s="34" customFormat="true" ht="9.4" hidden="false" customHeight="false" outlineLevel="0" collapsed="false">
      <c r="A656" s="35" t="s">
        <v>1146</v>
      </c>
      <c r="B656" s="30"/>
      <c r="C656" s="31" t="s">
        <v>1147</v>
      </c>
      <c r="D656" s="53" t="n">
        <v>0.706125586314043</v>
      </c>
      <c r="E656" s="47" t="n">
        <v>0.0091634718550515</v>
      </c>
    </row>
    <row r="657" s="34" customFormat="true" ht="9.4" hidden="false" customHeight="false" outlineLevel="0" collapsed="false">
      <c r="A657" s="35" t="s">
        <v>1148</v>
      </c>
      <c r="B657" s="30"/>
      <c r="C657" s="31" t="s">
        <v>1149</v>
      </c>
      <c r="D657" s="53" t="n">
        <v>0.70685472079996</v>
      </c>
      <c r="E657" s="47" t="n">
        <v>0.00891316013551968</v>
      </c>
    </row>
    <row r="658" s="34" customFormat="true" ht="9.4" hidden="false" customHeight="false" outlineLevel="0" collapsed="false">
      <c r="A658" s="35" t="s">
        <v>1150</v>
      </c>
      <c r="B658" s="30"/>
      <c r="C658" s="31" t="s">
        <v>1151</v>
      </c>
      <c r="D658" s="53" t="n">
        <v>0.706856566303287</v>
      </c>
      <c r="E658" s="47" t="n">
        <v>0.00891253502511624</v>
      </c>
    </row>
    <row r="659" s="34" customFormat="true" ht="9.4" hidden="false" customHeight="false" outlineLevel="0" collapsed="false">
      <c r="A659" s="42" t="s">
        <v>1152</v>
      </c>
      <c r="B659" s="43" t="s">
        <v>1153</v>
      </c>
      <c r="C659" s="44" t="s">
        <v>1154</v>
      </c>
      <c r="D659" s="53" t="n">
        <v>0.70822088904935</v>
      </c>
      <c r="E659" s="47" t="n">
        <v>0.00846180776373218</v>
      </c>
    </row>
    <row r="660" s="34" customFormat="true" ht="9.4" hidden="false" customHeight="false" outlineLevel="0" collapsed="false">
      <c r="A660" s="35" t="s">
        <v>1155</v>
      </c>
      <c r="B660" s="30"/>
      <c r="C660" s="31" t="s">
        <v>542</v>
      </c>
      <c r="D660" s="53" t="n">
        <v>0.708569193711127</v>
      </c>
      <c r="E660" s="47" t="n">
        <v>0.00835031357353189</v>
      </c>
    </row>
    <row r="661" s="34" customFormat="true" ht="9.4" hidden="false" customHeight="false" outlineLevel="0" collapsed="false">
      <c r="A661" s="35" t="s">
        <v>1156</v>
      </c>
      <c r="B661" s="30"/>
      <c r="C661" s="31" t="s">
        <v>1157</v>
      </c>
      <c r="D661" s="53" t="n">
        <v>0.708994304277727</v>
      </c>
      <c r="E661" s="47" t="n">
        <v>0.00821615429413614</v>
      </c>
    </row>
    <row r="662" s="34" customFormat="true" ht="9.4" hidden="false" customHeight="false" outlineLevel="0" collapsed="false">
      <c r="A662" s="35" t="s">
        <v>1158</v>
      </c>
      <c r="B662" s="30"/>
      <c r="C662" s="31" t="s">
        <v>821</v>
      </c>
      <c r="D662" s="53" t="n">
        <v>0.709167771570644</v>
      </c>
      <c r="E662" s="47" t="n">
        <v>0.00816201020763185</v>
      </c>
    </row>
    <row r="663" s="34" customFormat="true" ht="9.4" hidden="false" customHeight="false" outlineLevel="0" collapsed="false">
      <c r="A663" s="35" t="s">
        <v>1159</v>
      </c>
      <c r="B663" s="30"/>
      <c r="C663" s="31" t="s">
        <v>1160</v>
      </c>
      <c r="D663" s="53" t="n">
        <v>0.709344602723581</v>
      </c>
      <c r="E663" s="47" t="n">
        <v>0.00810717078382983</v>
      </c>
    </row>
    <row r="664" s="34" customFormat="true" ht="9.4" hidden="false" customHeight="false" outlineLevel="0" collapsed="false">
      <c r="A664" s="35" t="s">
        <v>1161</v>
      </c>
      <c r="B664" s="30"/>
      <c r="C664" s="31" t="s">
        <v>12</v>
      </c>
      <c r="D664" s="53" t="n">
        <v>0.709565038604656</v>
      </c>
      <c r="E664" s="47" t="n">
        <v>0.00803930649696971</v>
      </c>
    </row>
    <row r="665" s="34" customFormat="true" ht="9.4" hidden="false" customHeight="false" outlineLevel="0" collapsed="false">
      <c r="A665" s="35" t="s">
        <v>1162</v>
      </c>
      <c r="B665" s="30"/>
      <c r="C665" s="31" t="s">
        <v>1163</v>
      </c>
      <c r="D665" s="53" t="n">
        <v>0.70969572487656</v>
      </c>
      <c r="E665" s="47" t="n">
        <v>0.00799933219588045</v>
      </c>
    </row>
    <row r="666" s="34" customFormat="true" ht="9.4" hidden="false" customHeight="false" outlineLevel="0" collapsed="false">
      <c r="A666" s="35" t="s">
        <v>1164</v>
      </c>
      <c r="B666" s="30"/>
      <c r="C666" s="31" t="s">
        <v>12</v>
      </c>
      <c r="D666" s="53" t="n">
        <v>0.710102132489501</v>
      </c>
      <c r="E666" s="47" t="n">
        <v>0.00787624284332988</v>
      </c>
    </row>
    <row r="667" s="34" customFormat="true" ht="9.4" hidden="false" customHeight="false" outlineLevel="0" collapsed="false">
      <c r="A667" s="35" t="s">
        <v>1165</v>
      </c>
      <c r="B667" s="30"/>
      <c r="C667" s="31" t="s">
        <v>12</v>
      </c>
      <c r="D667" s="53" t="n">
        <v>0.71048427916565</v>
      </c>
      <c r="E667" s="47" t="n">
        <v>0.00776217099153542</v>
      </c>
    </row>
    <row r="668" s="34" customFormat="true" ht="9.4" hidden="false" customHeight="false" outlineLevel="0" collapsed="false">
      <c r="A668" s="37" t="s">
        <v>1166</v>
      </c>
      <c r="B668" s="38"/>
      <c r="C668" s="39" t="s">
        <v>1147</v>
      </c>
      <c r="D668" s="53" t="n">
        <v>0.710957900919198</v>
      </c>
      <c r="E668" s="47" t="n">
        <v>0.00762300591364395</v>
      </c>
    </row>
    <row r="669" s="34" customFormat="true" ht="9.4" hidden="false" customHeight="false" outlineLevel="0" collapsed="false">
      <c r="A669" s="35" t="s">
        <v>1167</v>
      </c>
      <c r="B669" s="30"/>
      <c r="C669" s="31" t="s">
        <v>1168</v>
      </c>
      <c r="D669" s="53" t="n">
        <v>0.711375544097719</v>
      </c>
      <c r="E669" s="47" t="n">
        <v>0.00750229052391971</v>
      </c>
    </row>
    <row r="670" s="34" customFormat="true" ht="9.4" hidden="false" customHeight="false" outlineLevel="0" collapsed="false">
      <c r="A670" s="35" t="s">
        <v>1169</v>
      </c>
      <c r="B670" s="30"/>
      <c r="C670" s="31" t="s">
        <v>1170</v>
      </c>
      <c r="D670" s="53" t="n">
        <v>0.711617928325823</v>
      </c>
      <c r="E670" s="47" t="n">
        <v>0.00743308061536552</v>
      </c>
    </row>
    <row r="671" s="34" customFormat="true" ht="9.4" hidden="false" customHeight="false" outlineLevel="0" collapsed="false">
      <c r="A671" s="35" t="s">
        <v>1171</v>
      </c>
      <c r="B671" s="30"/>
      <c r="C671" s="31" t="s">
        <v>1172</v>
      </c>
      <c r="D671" s="53" t="n">
        <v>0.713086597938803</v>
      </c>
      <c r="E671" s="47" t="n">
        <v>0.00702672032971474</v>
      </c>
    </row>
    <row r="672" s="34" customFormat="true" ht="9.4" hidden="false" customHeight="false" outlineLevel="0" collapsed="false">
      <c r="A672" s="35" t="s">
        <v>1173</v>
      </c>
      <c r="B672" s="30"/>
      <c r="C672" s="31" t="s">
        <v>1174</v>
      </c>
      <c r="D672" s="53" t="n">
        <v>0.71404831002259</v>
      </c>
      <c r="E672" s="47" t="n">
        <v>0.00677234370014435</v>
      </c>
    </row>
    <row r="673" s="34" customFormat="true" ht="9.4" hidden="false" customHeight="false" outlineLevel="0" collapsed="false">
      <c r="A673" s="35" t="s">
        <v>1175</v>
      </c>
      <c r="B673" s="30"/>
      <c r="C673" s="31" t="s">
        <v>12</v>
      </c>
      <c r="D673" s="53" t="n">
        <v>0.714232877435111</v>
      </c>
      <c r="E673" s="47" t="n">
        <v>0.00672455281002904</v>
      </c>
    </row>
    <row r="674" s="34" customFormat="true" ht="9.4" hidden="false" customHeight="false" outlineLevel="0" collapsed="false">
      <c r="A674" s="35" t="s">
        <v>1176</v>
      </c>
      <c r="B674" s="30"/>
      <c r="C674" s="31" t="s">
        <v>12</v>
      </c>
      <c r="D674" s="53" t="n">
        <v>0.714505482074762</v>
      </c>
      <c r="E674" s="47" t="n">
        <v>0.00665456141293097</v>
      </c>
    </row>
    <row r="675" s="34" customFormat="true" ht="9.4" hidden="false" customHeight="false" outlineLevel="0" collapsed="false">
      <c r="A675" s="35" t="s">
        <v>1177</v>
      </c>
      <c r="B675" s="30"/>
      <c r="C675" s="31" t="s">
        <v>12</v>
      </c>
      <c r="D675" s="53" t="n">
        <v>0.714554368068135</v>
      </c>
      <c r="E675" s="47" t="n">
        <v>0.00664208453524995</v>
      </c>
    </row>
    <row r="676" s="34" customFormat="true" ht="9.4" hidden="false" customHeight="false" outlineLevel="0" collapsed="false">
      <c r="A676" s="35" t="s">
        <v>1178</v>
      </c>
      <c r="B676" s="30"/>
      <c r="C676" s="31" t="s">
        <v>1179</v>
      </c>
      <c r="D676" s="53" t="n">
        <v>0.714687753802819</v>
      </c>
      <c r="E676" s="47" t="n">
        <v>0.00660815612574805</v>
      </c>
    </row>
    <row r="677" s="34" customFormat="true" ht="9.4" hidden="false" customHeight="false" outlineLevel="0" collapsed="false">
      <c r="A677" s="35" t="s">
        <v>1180</v>
      </c>
      <c r="B677" s="30"/>
      <c r="C677" s="31" t="s">
        <v>1181</v>
      </c>
      <c r="D677" s="53" t="n">
        <v>0.714917825473899</v>
      </c>
      <c r="E677" s="47" t="n">
        <v>0.00655002738771504</v>
      </c>
    </row>
    <row r="678" s="34" customFormat="true" ht="9.4" hidden="false" customHeight="false" outlineLevel="0" collapsed="false">
      <c r="A678" s="35" t="s">
        <v>1182</v>
      </c>
      <c r="B678" s="30"/>
      <c r="C678" s="31" t="s">
        <v>1183</v>
      </c>
      <c r="D678" s="53" t="n">
        <v>0.715275869915247</v>
      </c>
      <c r="E678" s="47" t="n">
        <v>0.006460546890793</v>
      </c>
    </row>
    <row r="679" s="34" customFormat="true" ht="9.4" hidden="false" customHeight="false" outlineLevel="0" collapsed="false">
      <c r="A679" s="35" t="s">
        <v>1184</v>
      </c>
      <c r="B679" s="30"/>
      <c r="C679" s="31" t="s">
        <v>1185</v>
      </c>
      <c r="D679" s="53" t="n">
        <v>0.715904103283665</v>
      </c>
      <c r="E679" s="47" t="n">
        <v>0.00630638801070171</v>
      </c>
    </row>
    <row r="680" s="34" customFormat="true" ht="9.4" hidden="false" customHeight="false" outlineLevel="0" collapsed="false">
      <c r="A680" s="35" t="s">
        <v>1186</v>
      </c>
      <c r="B680" s="30"/>
      <c r="C680" s="31" t="s">
        <v>12</v>
      </c>
      <c r="D680" s="53" t="n">
        <v>0.716899255398137</v>
      </c>
      <c r="E680" s="47" t="n">
        <v>0.00606943976035113</v>
      </c>
    </row>
    <row r="681" s="34" customFormat="true" ht="9.4" hidden="false" customHeight="false" outlineLevel="0" collapsed="false">
      <c r="A681" s="35" t="s">
        <v>1187</v>
      </c>
      <c r="B681" s="30"/>
      <c r="C681" s="31" t="s">
        <v>12</v>
      </c>
      <c r="D681" s="53" t="n">
        <v>0.716984417684516</v>
      </c>
      <c r="E681" s="47" t="n">
        <v>0.00604956676691026</v>
      </c>
    </row>
    <row r="682" s="34" customFormat="true" ht="9.4" hidden="false" customHeight="false" outlineLevel="0" collapsed="false">
      <c r="A682" s="35" t="s">
        <v>1188</v>
      </c>
      <c r="B682" s="30"/>
      <c r="C682" s="31" t="s">
        <v>1189</v>
      </c>
      <c r="D682" s="53" t="n">
        <v>0.717008519261437</v>
      </c>
      <c r="E682" s="47" t="n">
        <v>0.00604395398306257</v>
      </c>
    </row>
    <row r="683" s="34" customFormat="true" ht="9.4" hidden="false" customHeight="false" outlineLevel="0" collapsed="false">
      <c r="A683" s="35" t="s">
        <v>1190</v>
      </c>
      <c r="B683" s="30"/>
      <c r="C683" s="31" t="s">
        <v>542</v>
      </c>
      <c r="D683" s="53" t="n">
        <v>0.71708867301666</v>
      </c>
      <c r="E683" s="47" t="n">
        <v>0.00602532390455268</v>
      </c>
    </row>
    <row r="684" s="34" customFormat="true" ht="9.4" hidden="false" customHeight="false" outlineLevel="0" collapsed="false">
      <c r="A684" s="35" t="s">
        <v>1191</v>
      </c>
      <c r="B684" s="30"/>
      <c r="C684" s="31" t="s">
        <v>1192</v>
      </c>
      <c r="D684" s="53" t="n">
        <v>0.717165315434095</v>
      </c>
      <c r="E684" s="47" t="n">
        <v>0.00600756186240559</v>
      </c>
    </row>
    <row r="685" s="34" customFormat="true" ht="9.4" hidden="false" customHeight="false" outlineLevel="0" collapsed="false">
      <c r="A685" s="45" t="s">
        <v>1193</v>
      </c>
      <c r="B685" s="30"/>
      <c r="C685" s="31" t="s">
        <v>1194</v>
      </c>
      <c r="D685" s="53" t="n">
        <v>0.717559348529417</v>
      </c>
      <c r="E685" s="47" t="n">
        <v>0.00591703949619271</v>
      </c>
    </row>
    <row r="686" s="34" customFormat="true" ht="9.4" hidden="false" customHeight="false" outlineLevel="0" collapsed="false">
      <c r="A686" s="35" t="s">
        <v>1195</v>
      </c>
      <c r="B686" s="30"/>
      <c r="C686" s="31" t="s">
        <v>12</v>
      </c>
      <c r="D686" s="53" t="n">
        <v>0.718085092579534</v>
      </c>
      <c r="E686" s="47" t="n">
        <v>0.00579830881356713</v>
      </c>
    </row>
    <row r="687" s="34" customFormat="true" ht="9.4" hidden="false" customHeight="false" outlineLevel="0" collapsed="false">
      <c r="A687" s="35" t="s">
        <v>1196</v>
      </c>
      <c r="B687" s="30"/>
      <c r="C687" s="31" t="s">
        <v>1197</v>
      </c>
      <c r="D687" s="53" t="n">
        <v>0.719211916967932</v>
      </c>
      <c r="E687" s="47" t="n">
        <v>0.00555153794711605</v>
      </c>
    </row>
    <row r="688" s="34" customFormat="true" ht="9.4" hidden="false" customHeight="false" outlineLevel="0" collapsed="false">
      <c r="A688" s="35" t="s">
        <v>1198</v>
      </c>
      <c r="B688" s="30"/>
      <c r="C688" s="31" t="s">
        <v>1199</v>
      </c>
      <c r="D688" s="53" t="n">
        <v>0.720343628038449</v>
      </c>
      <c r="E688" s="47" t="n">
        <v>0.00531392545412457</v>
      </c>
    </row>
    <row r="689" s="34" customFormat="true" ht="9.4" hidden="false" customHeight="false" outlineLevel="0" collapsed="false">
      <c r="A689" s="35" t="s">
        <v>1200</v>
      </c>
      <c r="B689" s="30"/>
      <c r="C689" s="31" t="s">
        <v>1201</v>
      </c>
      <c r="D689" s="53" t="n">
        <v>0.720466622502214</v>
      </c>
      <c r="E689" s="47" t="n">
        <v>0.00528870183378216</v>
      </c>
    </row>
    <row r="690" s="34" customFormat="true" ht="9.4" hidden="false" customHeight="false" outlineLevel="0" collapsed="false">
      <c r="A690" s="35" t="s">
        <v>1202</v>
      </c>
      <c r="B690" s="30"/>
      <c r="C690" s="31" t="s">
        <v>1076</v>
      </c>
      <c r="D690" s="53" t="n">
        <v>0.721259842952485</v>
      </c>
      <c r="E690" s="47" t="n">
        <v>0.00512878635356429</v>
      </c>
    </row>
    <row r="691" s="34" customFormat="true" ht="9.4" hidden="false" customHeight="false" outlineLevel="0" collapsed="false">
      <c r="A691" s="35" t="s">
        <v>1203</v>
      </c>
      <c r="B691" s="30"/>
      <c r="C691" s="31" t="s">
        <v>271</v>
      </c>
      <c r="D691" s="53" t="n">
        <v>0.721423056945517</v>
      </c>
      <c r="E691" s="47" t="n">
        <v>0.00509646663872987</v>
      </c>
    </row>
    <row r="692" s="34" customFormat="true" ht="9.4" hidden="false" customHeight="false" outlineLevel="0" collapsed="false">
      <c r="A692" s="35" t="s">
        <v>1204</v>
      </c>
      <c r="B692" s="30"/>
      <c r="C692" s="31" t="s">
        <v>1205</v>
      </c>
      <c r="D692" s="53" t="n">
        <v>0.722446000874712</v>
      </c>
      <c r="E692" s="47" t="n">
        <v>0.00489834072934126</v>
      </c>
    </row>
    <row r="693" s="34" customFormat="true" ht="9.4" hidden="false" customHeight="false" outlineLevel="0" collapsed="false">
      <c r="A693" s="35" t="s">
        <v>1206</v>
      </c>
      <c r="B693" s="30"/>
      <c r="C693" s="31" t="s">
        <v>402</v>
      </c>
      <c r="D693" s="53" t="n">
        <v>0.722663274021483</v>
      </c>
      <c r="E693" s="47" t="n">
        <v>0.00485722790132925</v>
      </c>
    </row>
    <row r="694" s="34" customFormat="true" ht="9.4" hidden="false" customHeight="false" outlineLevel="0" collapsed="false">
      <c r="A694" s="35" t="s">
        <v>1207</v>
      </c>
      <c r="B694" s="30"/>
      <c r="C694" s="31" t="s">
        <v>1208</v>
      </c>
      <c r="D694" s="53" t="n">
        <v>0.723188209723318</v>
      </c>
      <c r="E694" s="47" t="n">
        <v>0.00475927026477696</v>
      </c>
    </row>
    <row r="695" s="34" customFormat="true" ht="9.4" hidden="false" customHeight="false" outlineLevel="0" collapsed="false">
      <c r="A695" s="35" t="s">
        <v>1209</v>
      </c>
      <c r="B695" s="30"/>
      <c r="C695" s="31" t="s">
        <v>1210</v>
      </c>
      <c r="D695" s="53" t="n">
        <v>0.723354690977</v>
      </c>
      <c r="E695" s="47" t="n">
        <v>0.00472860423607058</v>
      </c>
    </row>
    <row r="696" s="34" customFormat="true" ht="9.4" hidden="false" customHeight="false" outlineLevel="0" collapsed="false">
      <c r="A696" s="35" t="s">
        <v>1211</v>
      </c>
      <c r="B696" s="30"/>
      <c r="C696" s="31" t="s">
        <v>937</v>
      </c>
      <c r="D696" s="53" t="n">
        <v>0.723453983727265</v>
      </c>
      <c r="E696" s="47" t="n">
        <v>0.00471040542207479</v>
      </c>
    </row>
    <row r="697" s="34" customFormat="true" ht="9.4" hidden="false" customHeight="false" outlineLevel="0" collapsed="false">
      <c r="A697" s="35" t="s">
        <v>1212</v>
      </c>
      <c r="B697" s="30"/>
      <c r="C697" s="31" t="s">
        <v>12</v>
      </c>
      <c r="D697" s="53" t="n">
        <v>0.724020630586407</v>
      </c>
      <c r="E697" s="47" t="n">
        <v>0.00460783649874008</v>
      </c>
    </row>
    <row r="698" s="34" customFormat="true" ht="9.4" hidden="false" customHeight="false" outlineLevel="0" collapsed="false">
      <c r="A698" s="35" t="s">
        <v>1213</v>
      </c>
      <c r="B698" s="30"/>
      <c r="C698" s="31" t="s">
        <v>1214</v>
      </c>
      <c r="D698" s="53" t="n">
        <v>0.724285693030347</v>
      </c>
      <c r="E698" s="47" t="n">
        <v>0.00456060187734586</v>
      </c>
    </row>
    <row r="699" s="34" customFormat="true" ht="9.4" hidden="false" customHeight="false" outlineLevel="0" collapsed="false">
      <c r="A699" s="35" t="s">
        <v>1215</v>
      </c>
      <c r="B699" s="30"/>
      <c r="C699" s="31" t="s">
        <v>1216</v>
      </c>
      <c r="D699" s="53" t="n">
        <v>0.724939142518907</v>
      </c>
      <c r="E699" s="47" t="n">
        <v>0.00444614670165877</v>
      </c>
    </row>
    <row r="700" s="34" customFormat="true" ht="9.4" hidden="false" customHeight="false" outlineLevel="0" collapsed="false">
      <c r="A700" s="35" t="s">
        <v>1217</v>
      </c>
      <c r="B700" s="30"/>
      <c r="C700" s="31" t="s">
        <v>1218</v>
      </c>
      <c r="D700" s="53" t="n">
        <v>0.725075494356435</v>
      </c>
      <c r="E700" s="47" t="n">
        <v>0.00442261660904442</v>
      </c>
    </row>
    <row r="701" s="34" customFormat="true" ht="9.4" hidden="false" customHeight="false" outlineLevel="0" collapsed="false">
      <c r="A701" s="35" t="s">
        <v>1219</v>
      </c>
      <c r="B701" s="30"/>
      <c r="C701" s="31" t="s">
        <v>271</v>
      </c>
      <c r="D701" s="53" t="n">
        <v>0.726299496005769</v>
      </c>
      <c r="E701" s="47" t="n">
        <v>0.0042167138516902</v>
      </c>
    </row>
    <row r="702" s="34" customFormat="true" ht="9.4" hidden="false" customHeight="false" outlineLevel="0" collapsed="false">
      <c r="A702" s="42" t="s">
        <v>1220</v>
      </c>
      <c r="B702" s="43" t="s">
        <v>1221</v>
      </c>
      <c r="C702" s="44" t="s">
        <v>1222</v>
      </c>
      <c r="D702" s="53" t="n">
        <v>0.727136151913687</v>
      </c>
      <c r="E702" s="47" t="n">
        <v>0.00408133698216573</v>
      </c>
    </row>
    <row r="703" s="34" customFormat="true" ht="9.4" hidden="false" customHeight="false" outlineLevel="0" collapsed="false">
      <c r="A703" s="35" t="s">
        <v>1223</v>
      </c>
      <c r="B703" s="30"/>
      <c r="C703" s="31" t="s">
        <v>1224</v>
      </c>
      <c r="D703" s="53" t="n">
        <v>0.727768535629457</v>
      </c>
      <c r="E703" s="47" t="n">
        <v>0.0039818114029877</v>
      </c>
    </row>
    <row r="704" s="34" customFormat="true" ht="9.4" hidden="false" customHeight="false" outlineLevel="0" collapsed="false">
      <c r="A704" s="35" t="s">
        <v>1225</v>
      </c>
      <c r="B704" s="30"/>
      <c r="C704" s="31" t="s">
        <v>1226</v>
      </c>
      <c r="D704" s="53" t="n">
        <v>0.728399605452044</v>
      </c>
      <c r="E704" s="47" t="n">
        <v>0.00388483413901852</v>
      </c>
    </row>
    <row r="705" s="34" customFormat="true" ht="9.4" hidden="false" customHeight="false" outlineLevel="0" collapsed="false">
      <c r="A705" s="35" t="s">
        <v>1227</v>
      </c>
      <c r="B705" s="30"/>
      <c r="C705" s="31" t="s">
        <v>1228</v>
      </c>
      <c r="D705" s="53" t="n">
        <v>0.728441566391572</v>
      </c>
      <c r="E705" s="47" t="n">
        <v>0.00387846757645138</v>
      </c>
    </row>
    <row r="706" s="34" customFormat="true" ht="9.4" hidden="false" customHeight="false" outlineLevel="0" collapsed="false">
      <c r="A706" s="35" t="s">
        <v>1229</v>
      </c>
      <c r="B706" s="30"/>
      <c r="C706" s="31" t="s">
        <v>1230</v>
      </c>
      <c r="D706" s="53" t="n">
        <v>0.730260678606458</v>
      </c>
      <c r="E706" s="47" t="n">
        <v>0.00361195621655042</v>
      </c>
    </row>
    <row r="707" s="34" customFormat="true" ht="9.4" hidden="false" customHeight="false" outlineLevel="0" collapsed="false">
      <c r="A707" s="35" t="s">
        <v>1231</v>
      </c>
      <c r="B707" s="30"/>
      <c r="C707" s="31" t="s">
        <v>1232</v>
      </c>
      <c r="D707" s="53" t="n">
        <v>0.73029055381884</v>
      </c>
      <c r="E707" s="47" t="n">
        <v>0.00360773071129472</v>
      </c>
    </row>
    <row r="708" s="34" customFormat="true" ht="9.4" hidden="false" customHeight="false" outlineLevel="0" collapsed="false">
      <c r="A708" s="35" t="s">
        <v>1233</v>
      </c>
      <c r="B708" s="30"/>
      <c r="C708" s="31" t="s">
        <v>934</v>
      </c>
      <c r="D708" s="53" t="n">
        <v>0.730569967833969</v>
      </c>
      <c r="E708" s="47" t="n">
        <v>0.00356844159859149</v>
      </c>
    </row>
    <row r="709" s="34" customFormat="true" ht="9.4" hidden="false" customHeight="false" outlineLevel="0" collapsed="false">
      <c r="A709" s="35" t="s">
        <v>1234</v>
      </c>
      <c r="B709" s="30"/>
      <c r="C709" s="31" t="s">
        <v>1235</v>
      </c>
      <c r="D709" s="53" t="n">
        <v>0.730764862459129</v>
      </c>
      <c r="E709" s="47" t="n">
        <v>0.0035412823121217</v>
      </c>
    </row>
    <row r="710" s="34" customFormat="true" ht="9.4" hidden="false" customHeight="false" outlineLevel="0" collapsed="false">
      <c r="A710" s="35" t="s">
        <v>1236</v>
      </c>
      <c r="B710" s="30"/>
      <c r="C710" s="31" t="s">
        <v>542</v>
      </c>
      <c r="D710" s="53" t="n">
        <v>0.731381255438064</v>
      </c>
      <c r="E710" s="47" t="n">
        <v>0.00345669541711335</v>
      </c>
    </row>
    <row r="711" s="34" customFormat="true" ht="9.4" hidden="false" customHeight="false" outlineLevel="0" collapsed="false">
      <c r="A711" s="35" t="s">
        <v>1237</v>
      </c>
      <c r="B711" s="30"/>
      <c r="C711" s="31" t="s">
        <v>12</v>
      </c>
      <c r="D711" s="53" t="n">
        <v>0.732042359305181</v>
      </c>
      <c r="E711" s="47" t="n">
        <v>0.00336814558712484</v>
      </c>
    </row>
    <row r="712" s="34" customFormat="true" ht="9.4" hidden="false" customHeight="false" outlineLevel="0" collapsed="false">
      <c r="A712" s="35" t="s">
        <v>1238</v>
      </c>
      <c r="B712" s="30"/>
      <c r="C712" s="31" t="s">
        <v>12</v>
      </c>
      <c r="D712" s="53" t="n">
        <v>0.732282044961944</v>
      </c>
      <c r="E712" s="47" t="n">
        <v>0.00333658675022108</v>
      </c>
    </row>
    <row r="713" s="34" customFormat="true" ht="9.4" hidden="false" customHeight="false" outlineLevel="0" collapsed="false">
      <c r="A713" s="35" t="s">
        <v>1239</v>
      </c>
      <c r="B713" s="30"/>
      <c r="C713" s="31" t="s">
        <v>1240</v>
      </c>
      <c r="D713" s="53" t="n">
        <v>0.733484667596839</v>
      </c>
      <c r="E713" s="47" t="n">
        <v>0.00318250975402945</v>
      </c>
    </row>
    <row r="714" s="34" customFormat="true" ht="9.4" hidden="false" customHeight="false" outlineLevel="0" collapsed="false">
      <c r="A714" s="35" t="s">
        <v>1241</v>
      </c>
      <c r="B714" s="30"/>
      <c r="C714" s="31" t="s">
        <v>1242</v>
      </c>
      <c r="D714" s="53" t="n">
        <v>0.734185437019116</v>
      </c>
      <c r="E714" s="47" t="n">
        <v>0.0030959272657205</v>
      </c>
    </row>
    <row r="715" s="34" customFormat="true" ht="9.4" hidden="false" customHeight="false" outlineLevel="0" collapsed="false">
      <c r="A715" s="42" t="s">
        <v>1243</v>
      </c>
      <c r="B715" s="43" t="s">
        <v>1244</v>
      </c>
      <c r="C715" s="44" t="s">
        <v>1245</v>
      </c>
      <c r="D715" s="53" t="n">
        <v>0.73535152837028</v>
      </c>
      <c r="E715" s="47" t="n">
        <v>0.00295688008723927</v>
      </c>
    </row>
    <row r="716" s="34" customFormat="true" ht="9.4" hidden="false" customHeight="false" outlineLevel="0" collapsed="false">
      <c r="A716" s="35" t="s">
        <v>1246</v>
      </c>
      <c r="B716" s="30"/>
      <c r="C716" s="31" t="s">
        <v>12</v>
      </c>
      <c r="D716" s="53" t="n">
        <v>0.735377933066368</v>
      </c>
      <c r="E716" s="47" t="n">
        <v>0.00295380258755418</v>
      </c>
    </row>
    <row r="717" s="34" customFormat="true" ht="9.4" hidden="false" customHeight="false" outlineLevel="0" collapsed="false">
      <c r="A717" s="54" t="s">
        <v>1247</v>
      </c>
      <c r="B717" s="38" t="s">
        <v>1248</v>
      </c>
      <c r="C717" s="55" t="s">
        <v>1249</v>
      </c>
      <c r="D717" s="53" t="n">
        <v>0.73665395499257</v>
      </c>
      <c r="E717" s="47" t="n">
        <v>0.00280871851577769</v>
      </c>
    </row>
    <row r="718" s="34" customFormat="true" ht="9.4" hidden="false" customHeight="false" outlineLevel="0" collapsed="false">
      <c r="A718" s="35" t="s">
        <v>1250</v>
      </c>
      <c r="B718" s="30"/>
      <c r="C718" s="31" t="s">
        <v>1009</v>
      </c>
      <c r="D718" s="53" t="n">
        <v>0.737517296605807</v>
      </c>
      <c r="E718" s="47" t="n">
        <v>0.00271449367911458</v>
      </c>
    </row>
    <row r="719" s="34" customFormat="true" ht="9.4" hidden="false" customHeight="false" outlineLevel="0" collapsed="false">
      <c r="A719" s="42" t="s">
        <v>1251</v>
      </c>
      <c r="B719" s="43" t="s">
        <v>1252</v>
      </c>
      <c r="C719" s="44" t="s">
        <v>1253</v>
      </c>
      <c r="D719" s="53" t="n">
        <v>0.737655756666638</v>
      </c>
      <c r="E719" s="47" t="n">
        <v>0.00269966969384527</v>
      </c>
    </row>
    <row r="720" s="34" customFormat="true" ht="9.4" hidden="false" customHeight="false" outlineLevel="0" collapsed="false">
      <c r="A720" s="35" t="s">
        <v>1254</v>
      </c>
      <c r="B720" s="30"/>
      <c r="C720" s="31" t="s">
        <v>1255</v>
      </c>
      <c r="D720" s="53" t="n">
        <v>0.737853367113574</v>
      </c>
      <c r="E720" s="47" t="n">
        <v>0.00267864849934019</v>
      </c>
    </row>
    <row r="721" s="34" customFormat="true" ht="9.4" hidden="false" customHeight="false" outlineLevel="0" collapsed="false">
      <c r="A721" s="35" t="s">
        <v>1256</v>
      </c>
      <c r="B721" s="30"/>
      <c r="C721" s="31" t="s">
        <v>1257</v>
      </c>
      <c r="D721" s="53" t="n">
        <v>0.738023714538203</v>
      </c>
      <c r="E721" s="47" t="n">
        <v>0.00266065467995569</v>
      </c>
    </row>
    <row r="722" s="34" customFormat="true" ht="9.4" hidden="false" customHeight="false" outlineLevel="0" collapsed="false">
      <c r="A722" s="35" t="s">
        <v>1258</v>
      </c>
      <c r="B722" s="30"/>
      <c r="C722" s="31" t="s">
        <v>12</v>
      </c>
      <c r="D722" s="53" t="n">
        <v>0.738190495234895</v>
      </c>
      <c r="E722" s="47" t="n">
        <v>0.00264315098542189</v>
      </c>
    </row>
    <row r="723" s="34" customFormat="true" ht="9.4" hidden="false" customHeight="false" outlineLevel="0" collapsed="false">
      <c r="A723" s="42" t="s">
        <v>1259</v>
      </c>
      <c r="B723" s="43" t="s">
        <v>1260</v>
      </c>
      <c r="C723" s="44" t="s">
        <v>1261</v>
      </c>
      <c r="D723" s="53" t="n">
        <v>0.740089274205667</v>
      </c>
      <c r="E723" s="47" t="n">
        <v>0.00245156743205022</v>
      </c>
    </row>
    <row r="724" s="34" customFormat="true" ht="9.4" hidden="false" customHeight="false" outlineLevel="0" collapsed="false">
      <c r="A724" s="35" t="s">
        <v>1262</v>
      </c>
      <c r="B724" s="30"/>
      <c r="C724" s="31" t="s">
        <v>1263</v>
      </c>
      <c r="D724" s="53" t="n">
        <v>0.74013716956184</v>
      </c>
      <c r="E724" s="47" t="n">
        <v>0.00244691306964473</v>
      </c>
    </row>
    <row r="725" s="34" customFormat="true" ht="9.4" hidden="false" customHeight="false" outlineLevel="0" collapsed="false">
      <c r="A725" s="35" t="s">
        <v>1264</v>
      </c>
      <c r="B725" s="30"/>
      <c r="C725" s="31" t="s">
        <v>1265</v>
      </c>
      <c r="D725" s="53" t="n">
        <v>0.740641874640363</v>
      </c>
      <c r="E725" s="47" t="n">
        <v>0.00239838407939841</v>
      </c>
    </row>
    <row r="726" s="34" customFormat="true" ht="9.4" hidden="false" customHeight="false" outlineLevel="0" collapsed="false">
      <c r="A726" s="42" t="s">
        <v>1266</v>
      </c>
      <c r="B726" s="43" t="s">
        <v>1267</v>
      </c>
      <c r="C726" s="44" t="s">
        <v>1268</v>
      </c>
      <c r="D726" s="53" t="n">
        <v>0.740934447960843</v>
      </c>
      <c r="E726" s="47" t="n">
        <v>0.00237068020914055</v>
      </c>
    </row>
    <row r="727" s="34" customFormat="true" ht="9.4" hidden="false" customHeight="false" outlineLevel="0" collapsed="false">
      <c r="A727" s="35" t="s">
        <v>1269</v>
      </c>
      <c r="B727" s="30"/>
      <c r="C727" s="31" t="s">
        <v>1270</v>
      </c>
      <c r="D727" s="53" t="n">
        <v>0.74224594968545</v>
      </c>
      <c r="E727" s="47" t="n">
        <v>0.00225025446835114</v>
      </c>
    </row>
    <row r="728" s="34" customFormat="true" ht="9.4" hidden="false" customHeight="false" outlineLevel="0" collapsed="false">
      <c r="A728" s="35" t="s">
        <v>1271</v>
      </c>
      <c r="B728" s="30"/>
      <c r="C728" s="31" t="s">
        <v>1272</v>
      </c>
      <c r="D728" s="53" t="n">
        <v>0.742946605659646</v>
      </c>
      <c r="E728" s="47" t="n">
        <v>0.00218836777877818</v>
      </c>
    </row>
    <row r="729" s="34" customFormat="true" ht="9.4" hidden="false" customHeight="false" outlineLevel="0" collapsed="false">
      <c r="A729" s="35" t="s">
        <v>1273</v>
      </c>
      <c r="B729" s="30"/>
      <c r="C729" s="31" t="s">
        <v>12</v>
      </c>
      <c r="D729" s="53" t="n">
        <v>0.743119473833848</v>
      </c>
      <c r="E729" s="47" t="n">
        <v>0.00217335422055154</v>
      </c>
    </row>
    <row r="730" s="34" customFormat="true" ht="9.4" hidden="false" customHeight="false" outlineLevel="0" collapsed="false">
      <c r="A730" s="35" t="s">
        <v>1274</v>
      </c>
      <c r="B730" s="30"/>
      <c r="C730" s="31" t="s">
        <v>1275</v>
      </c>
      <c r="D730" s="53" t="n">
        <v>0.743297735764726</v>
      </c>
      <c r="E730" s="47" t="n">
        <v>0.00215797667554418</v>
      </c>
    </row>
    <row r="731" s="34" customFormat="true" ht="9.4" hidden="false" customHeight="false" outlineLevel="0" collapsed="false">
      <c r="A731" s="35" t="s">
        <v>1276</v>
      </c>
      <c r="B731" s="30"/>
      <c r="C731" s="31" t="s">
        <v>1277</v>
      </c>
      <c r="D731" s="53" t="n">
        <v>0.743340497647512</v>
      </c>
      <c r="E731" s="47" t="n">
        <v>0.00215430356823587</v>
      </c>
    </row>
    <row r="732" s="34" customFormat="true" ht="9.4" hidden="false" customHeight="false" outlineLevel="0" collapsed="false">
      <c r="A732" s="42" t="s">
        <v>1278</v>
      </c>
      <c r="B732" s="43" t="s">
        <v>1279</v>
      </c>
      <c r="C732" s="44" t="s">
        <v>1280</v>
      </c>
      <c r="D732" s="53" t="n">
        <v>0.74334586518141</v>
      </c>
      <c r="E732" s="47" t="n">
        <v>0.00215384294616539</v>
      </c>
    </row>
    <row r="733" s="34" customFormat="true" ht="9.4" hidden="false" customHeight="false" outlineLevel="0" collapsed="false">
      <c r="A733" s="42" t="s">
        <v>1281</v>
      </c>
      <c r="B733" s="43" t="s">
        <v>1282</v>
      </c>
      <c r="C733" s="44" t="s">
        <v>1283</v>
      </c>
      <c r="D733" s="53" t="n">
        <v>0.744328381192292</v>
      </c>
      <c r="E733" s="47" t="n">
        <v>0.00207111346398059</v>
      </c>
    </row>
    <row r="734" s="34" customFormat="true" ht="9.4" hidden="false" customHeight="false" outlineLevel="0" collapsed="false">
      <c r="A734" s="35" t="s">
        <v>1284</v>
      </c>
      <c r="B734" s="30"/>
      <c r="C734" s="31" t="s">
        <v>1285</v>
      </c>
      <c r="D734" s="53" t="n">
        <v>0.744692717471974</v>
      </c>
      <c r="E734" s="47" t="n">
        <v>0.00204122476259672</v>
      </c>
    </row>
    <row r="735" s="34" customFormat="true" ht="9.4" hidden="false" customHeight="false" outlineLevel="0" collapsed="false">
      <c r="A735" s="35" t="s">
        <v>1286</v>
      </c>
      <c r="B735" s="30"/>
      <c r="C735" s="31" t="s">
        <v>542</v>
      </c>
      <c r="D735" s="53" t="n">
        <v>0.744972279182552</v>
      </c>
      <c r="E735" s="47" t="n">
        <v>0.00201857426839647</v>
      </c>
    </row>
    <row r="736" s="34" customFormat="true" ht="9.4" hidden="false" customHeight="false" outlineLevel="0" collapsed="false">
      <c r="A736" s="35" t="s">
        <v>1287</v>
      </c>
      <c r="B736" s="30"/>
      <c r="C736" s="31" t="s">
        <v>12</v>
      </c>
      <c r="D736" s="53" t="n">
        <v>0.745073521529749</v>
      </c>
      <c r="E736" s="47" t="n">
        <v>0.00201043165186543</v>
      </c>
    </row>
    <row r="737" s="34" customFormat="true" ht="9.4" hidden="false" customHeight="false" outlineLevel="0" collapsed="false">
      <c r="A737" s="35" t="s">
        <v>1288</v>
      </c>
      <c r="B737" s="30"/>
      <c r="C737" s="31" t="s">
        <v>1289</v>
      </c>
      <c r="D737" s="53" t="n">
        <v>0.745346201367329</v>
      </c>
      <c r="E737" s="47" t="n">
        <v>0.00198865872853116</v>
      </c>
    </row>
    <row r="738" s="34" customFormat="true" ht="9.4" hidden="false" customHeight="false" outlineLevel="0" collapsed="false">
      <c r="A738" s="35" t="s">
        <v>1290</v>
      </c>
      <c r="B738" s="30"/>
      <c r="C738" s="31" t="s">
        <v>1291</v>
      </c>
      <c r="D738" s="53" t="n">
        <v>0.745961595327769</v>
      </c>
      <c r="E738" s="47" t="n">
        <v>0.00194035672313575</v>
      </c>
    </row>
    <row r="739" s="34" customFormat="true" ht="9.4" hidden="false" customHeight="false" outlineLevel="0" collapsed="false">
      <c r="A739" s="35" t="s">
        <v>1292</v>
      </c>
      <c r="B739" s="30"/>
      <c r="C739" s="31" t="s">
        <v>1293</v>
      </c>
      <c r="D739" s="53" t="n">
        <v>0.746378592098533</v>
      </c>
      <c r="E739" s="47" t="n">
        <v>0.00190827471178823</v>
      </c>
    </row>
    <row r="740" s="34" customFormat="true" ht="9.4" hidden="false" customHeight="false" outlineLevel="0" collapsed="false">
      <c r="A740" s="35" t="s">
        <v>1294</v>
      </c>
      <c r="B740" s="30"/>
      <c r="C740" s="31" t="s">
        <v>1295</v>
      </c>
      <c r="D740" s="53" t="n">
        <v>0.748613138838389</v>
      </c>
      <c r="E740" s="47" t="n">
        <v>0.00174492047084418</v>
      </c>
    </row>
    <row r="741" s="34" customFormat="true" ht="9.4" hidden="false" customHeight="false" outlineLevel="0" collapsed="false">
      <c r="A741" s="35" t="s">
        <v>1296</v>
      </c>
      <c r="B741" s="30"/>
      <c r="C741" s="31" t="s">
        <v>12</v>
      </c>
      <c r="D741" s="53" t="n">
        <v>0.748638153075878</v>
      </c>
      <c r="E741" s="47" t="n">
        <v>0.00174317082527575</v>
      </c>
    </row>
    <row r="742" s="34" customFormat="true" ht="9.4" hidden="false" customHeight="false" outlineLevel="0" collapsed="false">
      <c r="A742" s="35" t="s">
        <v>1297</v>
      </c>
      <c r="B742" s="30"/>
      <c r="C742" s="31" t="s">
        <v>271</v>
      </c>
      <c r="D742" s="53" t="n">
        <v>0.749573180254796</v>
      </c>
      <c r="E742" s="47" t="n">
        <v>0.00167897475279788</v>
      </c>
    </row>
    <row r="743" s="34" customFormat="true" ht="9.4" hidden="false" customHeight="false" outlineLevel="0" collapsed="false">
      <c r="A743" s="35" t="s">
        <v>1298</v>
      </c>
      <c r="B743" s="30"/>
      <c r="C743" s="31" t="s">
        <v>1299</v>
      </c>
      <c r="D743" s="53" t="n">
        <v>0.75195049453039</v>
      </c>
      <c r="E743" s="47" t="n">
        <v>0.00152589910286216</v>
      </c>
    </row>
    <row r="744" s="34" customFormat="true" ht="9.4" hidden="false" customHeight="false" outlineLevel="0" collapsed="false">
      <c r="A744" s="35" t="s">
        <v>1300</v>
      </c>
      <c r="B744" s="30"/>
      <c r="C744" s="31" t="s">
        <v>1301</v>
      </c>
      <c r="D744" s="53" t="n">
        <v>0.751962893474493</v>
      </c>
      <c r="E744" s="47" t="n">
        <v>0.00152513733683191</v>
      </c>
    </row>
    <row r="745" s="34" customFormat="true" ht="9.4" hidden="false" customHeight="false" outlineLevel="0" collapsed="false">
      <c r="A745" s="35" t="s">
        <v>1302</v>
      </c>
      <c r="B745" s="30"/>
      <c r="C745" s="31" t="s">
        <v>1303</v>
      </c>
      <c r="D745" s="53" t="n">
        <v>0.754725063639059</v>
      </c>
      <c r="E745" s="47" t="n">
        <v>0.00136431038156859</v>
      </c>
    </row>
    <row r="746" s="34" customFormat="true" ht="9.4" hidden="false" customHeight="false" outlineLevel="0" collapsed="false">
      <c r="A746" s="35" t="s">
        <v>1304</v>
      </c>
      <c r="B746" s="30"/>
      <c r="C746" s="31" t="s">
        <v>1305</v>
      </c>
      <c r="D746" s="53" t="n">
        <v>0.756250844576037</v>
      </c>
      <c r="E746" s="47" t="n">
        <v>0.00128265088624291</v>
      </c>
    </row>
    <row r="747" s="34" customFormat="true" ht="9.4" hidden="false" customHeight="false" outlineLevel="0" collapsed="false">
      <c r="A747" s="35" t="s">
        <v>1306</v>
      </c>
      <c r="B747" s="30"/>
      <c r="C747" s="31" t="s">
        <v>1307</v>
      </c>
      <c r="D747" s="53" t="n">
        <v>0.757726816673682</v>
      </c>
      <c r="E747" s="47" t="n">
        <v>0.00120817618924351</v>
      </c>
    </row>
    <row r="748" s="34" customFormat="true" ht="9.4" hidden="false" customHeight="false" outlineLevel="0" collapsed="false">
      <c r="A748" s="35" t="s">
        <v>1308</v>
      </c>
      <c r="B748" s="30"/>
      <c r="C748" s="31" t="s">
        <v>1309</v>
      </c>
      <c r="D748" s="53" t="n">
        <v>0.757922314666029</v>
      </c>
      <c r="E748" s="47" t="n">
        <v>0.00119863177173718</v>
      </c>
    </row>
    <row r="749" s="34" customFormat="true" ht="9.4" hidden="false" customHeight="false" outlineLevel="0" collapsed="false">
      <c r="A749" s="35" t="s">
        <v>1310</v>
      </c>
      <c r="B749" s="30"/>
      <c r="C749" s="31" t="s">
        <v>1311</v>
      </c>
      <c r="D749" s="53" t="n">
        <v>0.759206712046631</v>
      </c>
      <c r="E749" s="47" t="n">
        <v>0.00113771929949102</v>
      </c>
    </row>
    <row r="750" s="34" customFormat="true" ht="9.4" hidden="false" customHeight="false" outlineLevel="0" collapsed="false">
      <c r="A750" s="35" t="s">
        <v>1312</v>
      </c>
      <c r="B750" s="30"/>
      <c r="C750" s="31" t="s">
        <v>1313</v>
      </c>
      <c r="D750" s="53" t="n">
        <v>0.761580753089737</v>
      </c>
      <c r="E750" s="47" t="n">
        <v>0.00103293551721007</v>
      </c>
    </row>
    <row r="751" s="34" customFormat="true" ht="9.4" hidden="false" customHeight="false" outlineLevel="0" collapsed="false">
      <c r="A751" s="35" t="s">
        <v>1314</v>
      </c>
      <c r="B751" s="30"/>
      <c r="C751" s="31" t="s">
        <v>1315</v>
      </c>
      <c r="D751" s="53" t="n">
        <v>0.762047919820242</v>
      </c>
      <c r="E751" s="47" t="n">
        <v>0.00101344773557166</v>
      </c>
    </row>
    <row r="752" s="34" customFormat="true" ht="9.4" hidden="false" customHeight="false" outlineLevel="0" collapsed="false">
      <c r="A752" s="35" t="s">
        <v>1316</v>
      </c>
      <c r="B752" s="30"/>
      <c r="C752" s="31" t="s">
        <v>930</v>
      </c>
      <c r="D752" s="53" t="n">
        <v>0.762492284400329</v>
      </c>
      <c r="E752" s="47" t="n">
        <v>0.000995242263621687</v>
      </c>
    </row>
    <row r="753" s="34" customFormat="true" ht="9.4" hidden="false" customHeight="false" outlineLevel="0" collapsed="false">
      <c r="A753" s="35" t="s">
        <v>1317</v>
      </c>
      <c r="B753" s="30"/>
      <c r="C753" s="31" t="s">
        <v>1318</v>
      </c>
      <c r="D753" s="53" t="n">
        <v>0.763046142124854</v>
      </c>
      <c r="E753" s="47" t="n">
        <v>0.000972994486281298</v>
      </c>
    </row>
    <row r="754" s="34" customFormat="true" ht="9.4" hidden="false" customHeight="false" outlineLevel="0" collapsed="false">
      <c r="A754" s="35" t="s">
        <v>1319</v>
      </c>
      <c r="B754" s="30"/>
      <c r="C754" s="31" t="s">
        <v>1320</v>
      </c>
      <c r="D754" s="53" t="n">
        <v>0.764508714010046</v>
      </c>
      <c r="E754" s="47" t="n">
        <v>0.000916538157079705</v>
      </c>
    </row>
    <row r="755" s="34" customFormat="true" ht="9.4" hidden="false" customHeight="false" outlineLevel="0" collapsed="false">
      <c r="A755" s="35" t="s">
        <v>1321</v>
      </c>
      <c r="B755" s="30"/>
      <c r="C755" s="31" t="s">
        <v>12</v>
      </c>
      <c r="D755" s="53" t="n">
        <v>0.765218224049222</v>
      </c>
      <c r="E755" s="47" t="n">
        <v>0.000890307973594462</v>
      </c>
    </row>
    <row r="756" s="34" customFormat="true" ht="9.4" hidden="false" customHeight="false" outlineLevel="0" collapsed="false">
      <c r="A756" s="37" t="s">
        <v>1322</v>
      </c>
      <c r="B756" s="38"/>
      <c r="C756" s="39" t="s">
        <v>206</v>
      </c>
      <c r="D756" s="53" t="n">
        <v>0.767045453001161</v>
      </c>
      <c r="E756" s="47" t="n">
        <v>0.000826064033107032</v>
      </c>
    </row>
    <row r="757" s="34" customFormat="true" ht="9.4" hidden="false" customHeight="false" outlineLevel="0" collapsed="false">
      <c r="A757" s="35" t="s">
        <v>1323</v>
      </c>
      <c r="B757" s="30"/>
      <c r="C757" s="31" t="s">
        <v>1324</v>
      </c>
      <c r="D757" s="53" t="n">
        <v>0.767547126240202</v>
      </c>
      <c r="E757" s="47" t="n">
        <v>0.00080922746334866</v>
      </c>
    </row>
    <row r="758" s="34" customFormat="true" ht="9.4" hidden="false" customHeight="false" outlineLevel="0" collapsed="false">
      <c r="A758" s="35" t="s">
        <v>1325</v>
      </c>
      <c r="B758" s="30"/>
      <c r="C758" s="31" t="s">
        <v>1326</v>
      </c>
      <c r="D758" s="53" t="n">
        <v>0.768095538157244</v>
      </c>
      <c r="E758" s="47" t="n">
        <v>0.000791203163715837</v>
      </c>
    </row>
    <row r="759" s="34" customFormat="true" ht="9.4" hidden="false" customHeight="false" outlineLevel="0" collapsed="false">
      <c r="A759" s="35" t="s">
        <v>1327</v>
      </c>
      <c r="B759" s="30"/>
      <c r="C759" s="31" t="s">
        <v>1328</v>
      </c>
      <c r="D759" s="53" t="n">
        <v>0.768833491355327</v>
      </c>
      <c r="E759" s="47" t="n">
        <v>0.00076756288531099</v>
      </c>
    </row>
    <row r="760" s="34" customFormat="true" ht="9.4" hidden="false" customHeight="false" outlineLevel="0" collapsed="false">
      <c r="A760" s="35" t="s">
        <v>1329</v>
      </c>
      <c r="B760" s="30"/>
      <c r="C760" s="31" t="s">
        <v>1330</v>
      </c>
      <c r="D760" s="53" t="n">
        <v>0.76936073700401</v>
      </c>
      <c r="E760" s="47" t="n">
        <v>0.000751093821218518</v>
      </c>
    </row>
    <row r="761" s="34" customFormat="true" ht="9.4" hidden="false" customHeight="false" outlineLevel="0" collapsed="false">
      <c r="A761" s="35" t="s">
        <v>1331</v>
      </c>
      <c r="B761" s="30"/>
      <c r="C761" s="31" t="s">
        <v>1332</v>
      </c>
      <c r="D761" s="53" t="n">
        <v>0.771464290879333</v>
      </c>
      <c r="E761" s="47" t="n">
        <v>0.000688733852759471</v>
      </c>
    </row>
    <row r="762" s="34" customFormat="true" ht="9.4" hidden="false" customHeight="false" outlineLevel="0" collapsed="false">
      <c r="A762" s="35" t="s">
        <v>1333</v>
      </c>
      <c r="B762" s="30"/>
      <c r="C762" s="31" t="s">
        <v>1334</v>
      </c>
      <c r="D762" s="53" t="n">
        <v>0.772211879948612</v>
      </c>
      <c r="E762" s="47" t="n">
        <v>0.000667805635020668</v>
      </c>
    </row>
    <row r="763" s="34" customFormat="true" ht="9.4" hidden="false" customHeight="false" outlineLevel="0" collapsed="false">
      <c r="A763" s="35" t="s">
        <v>1335</v>
      </c>
      <c r="B763" s="30"/>
      <c r="C763" s="31" t="s">
        <v>1336</v>
      </c>
      <c r="D763" s="53" t="n">
        <v>0.772432608335427</v>
      </c>
      <c r="E763" s="47" t="n">
        <v>0.000661745416543624</v>
      </c>
    </row>
    <row r="764" s="34" customFormat="true" ht="9.4" hidden="false" customHeight="false" outlineLevel="0" collapsed="false">
      <c r="A764" s="35" t="s">
        <v>1337</v>
      </c>
      <c r="B764" s="30"/>
      <c r="C764" s="31" t="s">
        <v>1338</v>
      </c>
      <c r="D764" s="53" t="n">
        <v>0.77298663164916</v>
      </c>
      <c r="E764" s="47" t="n">
        <v>0.000646768538505871</v>
      </c>
    </row>
    <row r="765" s="34" customFormat="true" ht="9.4" hidden="false" customHeight="false" outlineLevel="0" collapsed="false">
      <c r="A765" s="35" t="s">
        <v>1339</v>
      </c>
      <c r="B765" s="30"/>
      <c r="C765" s="31" t="s">
        <v>1340</v>
      </c>
      <c r="D765" s="53" t="n">
        <v>0.77336840077561</v>
      </c>
      <c r="E765" s="47" t="n">
        <v>0.000636640187138271</v>
      </c>
    </row>
    <row r="766" s="34" customFormat="true" ht="9.4" hidden="false" customHeight="false" outlineLevel="0" collapsed="false">
      <c r="A766" s="35" t="s">
        <v>102</v>
      </c>
      <c r="B766" s="30"/>
      <c r="C766" s="31"/>
      <c r="D766" s="53" t="n">
        <v>0.773370234010123</v>
      </c>
      <c r="E766" s="47" t="n">
        <v>0.00063659192255594</v>
      </c>
    </row>
    <row r="767" s="34" customFormat="true" ht="9.4" hidden="false" customHeight="false" outlineLevel="0" collapsed="false">
      <c r="A767" s="35" t="s">
        <v>1341</v>
      </c>
      <c r="B767" s="30"/>
      <c r="C767" s="31" t="s">
        <v>1342</v>
      </c>
      <c r="D767" s="53" t="n">
        <v>0.774272382066662</v>
      </c>
      <c r="E767" s="47" t="n">
        <v>0.00061326745013246</v>
      </c>
    </row>
    <row r="768" s="34" customFormat="true" ht="9.4" hidden="false" customHeight="false" outlineLevel="0" collapsed="false">
      <c r="A768" s="35" t="s">
        <v>1343</v>
      </c>
      <c r="B768" s="30"/>
      <c r="C768" s="31" t="s">
        <v>1344</v>
      </c>
      <c r="D768" s="53" t="n">
        <v>0.774521318160896</v>
      </c>
      <c r="E768" s="47" t="n">
        <v>0.000606978772224043</v>
      </c>
    </row>
    <row r="769" s="34" customFormat="true" ht="9.4" hidden="false" customHeight="false" outlineLevel="0" collapsed="false">
      <c r="A769" s="35" t="s">
        <v>1345</v>
      </c>
      <c r="B769" s="30"/>
      <c r="C769" s="31" t="s">
        <v>1346</v>
      </c>
      <c r="D769" s="53" t="n">
        <v>0.774979158962467</v>
      </c>
      <c r="E769" s="47" t="n">
        <v>0.000595575713077112</v>
      </c>
    </row>
    <row r="770" s="34" customFormat="true" ht="9.4" hidden="false" customHeight="false" outlineLevel="0" collapsed="false">
      <c r="A770" s="35" t="s">
        <v>1347</v>
      </c>
      <c r="B770" s="30"/>
      <c r="C770" s="31" t="s">
        <v>1348</v>
      </c>
      <c r="D770" s="53" t="n">
        <v>0.775854862179637</v>
      </c>
      <c r="E770" s="47" t="n">
        <v>0.000574341681873758</v>
      </c>
    </row>
    <row r="771" s="34" customFormat="true" ht="9.4" hidden="false" customHeight="false" outlineLevel="0" collapsed="false">
      <c r="A771" s="35" t="s">
        <v>1349</v>
      </c>
      <c r="B771" s="30"/>
      <c r="C771" s="31" t="s">
        <v>1350</v>
      </c>
      <c r="D771" s="53" t="n">
        <v>0.776037135336154</v>
      </c>
      <c r="E771" s="47" t="n">
        <v>0.000570015251639688</v>
      </c>
    </row>
    <row r="772" s="34" customFormat="true" ht="9.4" hidden="false" customHeight="false" outlineLevel="0" collapsed="false">
      <c r="A772" s="35" t="s">
        <v>1351</v>
      </c>
      <c r="B772" s="30"/>
      <c r="C772" s="31" t="s">
        <v>1352</v>
      </c>
      <c r="D772" s="53" t="n">
        <v>0.778000799723652</v>
      </c>
      <c r="E772" s="47" t="n">
        <v>0.000525366776262803</v>
      </c>
    </row>
    <row r="773" s="34" customFormat="true" ht="9.4" hidden="false" customHeight="false" outlineLevel="0" collapsed="false">
      <c r="A773" s="35" t="s">
        <v>1353</v>
      </c>
      <c r="B773" s="30"/>
      <c r="C773" s="31" t="s">
        <v>12</v>
      </c>
      <c r="D773" s="53" t="n">
        <v>0.778985070710126</v>
      </c>
      <c r="E773" s="47" t="n">
        <v>0.00050428362145083</v>
      </c>
    </row>
    <row r="774" s="34" customFormat="true" ht="9.4" hidden="false" customHeight="false" outlineLevel="0" collapsed="false">
      <c r="A774" s="35" t="s">
        <v>1354</v>
      </c>
      <c r="B774" s="30"/>
      <c r="C774" s="31" t="s">
        <v>12</v>
      </c>
      <c r="D774" s="53" t="n">
        <v>0.779472047520064</v>
      </c>
      <c r="E774" s="47" t="n">
        <v>0.000494158604645856</v>
      </c>
    </row>
    <row r="775" s="34" customFormat="true" ht="9.4" hidden="false" customHeight="false" outlineLevel="0" collapsed="false">
      <c r="A775" s="42" t="s">
        <v>148</v>
      </c>
      <c r="B775" s="43" t="s">
        <v>149</v>
      </c>
      <c r="C775" s="44" t="s">
        <v>150</v>
      </c>
      <c r="D775" s="53" t="n">
        <v>0.780489287449312</v>
      </c>
      <c r="E775" s="47" t="n">
        <v>0.000473641353597731</v>
      </c>
    </row>
    <row r="776" s="34" customFormat="true" ht="9.4" hidden="false" customHeight="false" outlineLevel="0" collapsed="false">
      <c r="A776" s="35" t="s">
        <v>1355</v>
      </c>
      <c r="B776" s="30"/>
      <c r="C776" s="31" t="s">
        <v>12</v>
      </c>
      <c r="D776" s="53" t="n">
        <v>0.780850925427647</v>
      </c>
      <c r="E776" s="47" t="n">
        <v>0.000466548532227495</v>
      </c>
    </row>
    <row r="777" s="34" customFormat="true" ht="9.4" hidden="false" customHeight="false" outlineLevel="0" collapsed="false">
      <c r="A777" s="35" t="s">
        <v>1356</v>
      </c>
      <c r="B777" s="30"/>
      <c r="C777" s="31" t="s">
        <v>12</v>
      </c>
      <c r="D777" s="53" t="n">
        <v>0.780916003379616</v>
      </c>
      <c r="E777" s="47" t="n">
        <v>0.000465283152286666</v>
      </c>
    </row>
    <row r="778" s="34" customFormat="true" ht="9.4" hidden="false" customHeight="false" outlineLevel="0" collapsed="false">
      <c r="A778" s="35" t="s">
        <v>1357</v>
      </c>
      <c r="B778" s="30"/>
      <c r="C778" s="31" t="s">
        <v>1358</v>
      </c>
      <c r="D778" s="53" t="n">
        <v>0.781505374929356</v>
      </c>
      <c r="E778" s="47" t="n">
        <v>0.000453974097643917</v>
      </c>
    </row>
    <row r="779" s="34" customFormat="true" ht="9.4" hidden="false" customHeight="false" outlineLevel="0" collapsed="false">
      <c r="A779" s="35" t="s">
        <v>1359</v>
      </c>
      <c r="B779" s="30"/>
      <c r="C779" s="31" t="s">
        <v>263</v>
      </c>
      <c r="D779" s="53" t="n">
        <v>0.782012960431631</v>
      </c>
      <c r="E779" s="47" t="n">
        <v>0.000444448693288635</v>
      </c>
    </row>
    <row r="780" s="34" customFormat="true" ht="9.4" hidden="false" customHeight="false" outlineLevel="0" collapsed="false">
      <c r="A780" s="35" t="s">
        <v>1360</v>
      </c>
      <c r="B780" s="30"/>
      <c r="C780" s="31" t="s">
        <v>271</v>
      </c>
      <c r="D780" s="53" t="n">
        <v>0.78325365071131</v>
      </c>
      <c r="E780" s="47" t="n">
        <v>0.000421975478289704</v>
      </c>
    </row>
    <row r="781" s="34" customFormat="true" ht="9.4" hidden="false" customHeight="false" outlineLevel="0" collapsed="false">
      <c r="A781" s="35" t="s">
        <v>1361</v>
      </c>
      <c r="B781" s="30"/>
      <c r="C781" s="31" t="s">
        <v>1362</v>
      </c>
      <c r="D781" s="53" t="n">
        <v>0.783463944955707</v>
      </c>
      <c r="E781" s="47" t="n">
        <v>0.000418277336626804</v>
      </c>
    </row>
    <row r="782" s="34" customFormat="true" ht="9.4" hidden="false" customHeight="false" outlineLevel="0" collapsed="false">
      <c r="A782" s="35" t="s">
        <v>1363</v>
      </c>
      <c r="B782" s="30"/>
      <c r="C782" s="31" t="s">
        <v>12</v>
      </c>
      <c r="D782" s="53" t="n">
        <v>0.784228397855914</v>
      </c>
      <c r="E782" s="47" t="n">
        <v>0.000405097335416382</v>
      </c>
    </row>
    <row r="783" s="34" customFormat="true" ht="9.4" hidden="false" customHeight="false" outlineLevel="0" collapsed="false">
      <c r="A783" s="35" t="s">
        <v>1364</v>
      </c>
      <c r="B783" s="30"/>
      <c r="C783" s="31" t="s">
        <v>12</v>
      </c>
      <c r="D783" s="53" t="n">
        <v>0.78490303168979</v>
      </c>
      <c r="E783" s="47" t="n">
        <v>0.000393801658122861</v>
      </c>
    </row>
    <row r="784" s="34" customFormat="true" ht="9.4" hidden="false" customHeight="false" outlineLevel="0" collapsed="false">
      <c r="A784" s="35" t="s">
        <v>1365</v>
      </c>
      <c r="B784" s="30"/>
      <c r="C784" s="31" t="s">
        <v>1366</v>
      </c>
      <c r="D784" s="53" t="n">
        <v>0.785314111070555</v>
      </c>
      <c r="E784" s="47" t="n">
        <v>0.00038706942194433</v>
      </c>
    </row>
    <row r="785" s="34" customFormat="true" ht="9.4" hidden="false" customHeight="false" outlineLevel="0" collapsed="false">
      <c r="A785" s="35" t="s">
        <v>1367</v>
      </c>
      <c r="B785" s="30"/>
      <c r="C785" s="31" t="s">
        <v>1368</v>
      </c>
      <c r="D785" s="53" t="n">
        <v>0.785476866197026</v>
      </c>
      <c r="E785" s="47" t="n">
        <v>0.000384434994588068</v>
      </c>
    </row>
    <row r="786" s="34" customFormat="true" ht="9.4" hidden="false" customHeight="false" outlineLevel="0" collapsed="false">
      <c r="A786" s="35" t="s">
        <v>1369</v>
      </c>
      <c r="B786" s="30"/>
      <c r="C786" s="31" t="s">
        <v>1370</v>
      </c>
      <c r="D786" s="53" t="n">
        <v>0.785546417886307</v>
      </c>
      <c r="E786" s="47" t="n">
        <v>0.000383314520104872</v>
      </c>
    </row>
    <row r="787" s="34" customFormat="true" ht="9.4" hidden="false" customHeight="false" outlineLevel="0" collapsed="false">
      <c r="A787" s="35" t="s">
        <v>1371</v>
      </c>
      <c r="B787" s="30"/>
      <c r="C787" s="31" t="s">
        <v>1372</v>
      </c>
      <c r="D787" s="53" t="n">
        <v>0.787891217291304</v>
      </c>
      <c r="E787" s="47" t="n">
        <v>0.000347341738851092</v>
      </c>
    </row>
    <row r="788" s="34" customFormat="true" ht="9.4" hidden="false" customHeight="false" outlineLevel="0" collapsed="false">
      <c r="A788" s="37" t="s">
        <v>1373</v>
      </c>
      <c r="B788" s="38"/>
      <c r="C788" s="39" t="s">
        <v>1374</v>
      </c>
      <c r="D788" s="53" t="n">
        <v>0.78831698998267</v>
      </c>
      <c r="E788" s="47" t="n">
        <v>0.000341171418366537</v>
      </c>
    </row>
    <row r="789" s="34" customFormat="true" ht="9.4" hidden="false" customHeight="false" outlineLevel="0" collapsed="false">
      <c r="A789" s="35" t="s">
        <v>1375</v>
      </c>
      <c r="B789" s="30"/>
      <c r="C789" s="31" t="s">
        <v>495</v>
      </c>
      <c r="D789" s="53" t="n">
        <v>0.788466379625269</v>
      </c>
      <c r="E789" s="47" t="n">
        <v>0.000339031802122358</v>
      </c>
    </row>
    <row r="790" s="34" customFormat="true" ht="9.4" hidden="false" customHeight="false" outlineLevel="0" collapsed="false">
      <c r="A790" s="35" t="s">
        <v>1376</v>
      </c>
      <c r="B790" s="30"/>
      <c r="C790" s="31" t="s">
        <v>1377</v>
      </c>
      <c r="D790" s="53" t="n">
        <v>0.789108725523516</v>
      </c>
      <c r="E790" s="47" t="n">
        <v>0.000329979458817409</v>
      </c>
    </row>
    <row r="791" s="34" customFormat="true" ht="9.4" hidden="false" customHeight="false" outlineLevel="0" collapsed="false">
      <c r="A791" s="35" t="s">
        <v>1378</v>
      </c>
      <c r="B791" s="30"/>
      <c r="C791" s="31" t="s">
        <v>1379</v>
      </c>
      <c r="D791" s="53" t="n">
        <v>0.78985972460899</v>
      </c>
      <c r="E791" s="47" t="n">
        <v>0.000319693472564664</v>
      </c>
    </row>
    <row r="792" s="34" customFormat="true" ht="9.4" hidden="false" customHeight="false" outlineLevel="0" collapsed="false">
      <c r="A792" s="35" t="s">
        <v>1380</v>
      </c>
      <c r="B792" s="30"/>
      <c r="C792" s="31" t="s">
        <v>1381</v>
      </c>
      <c r="D792" s="53" t="n">
        <v>0.790454575640614</v>
      </c>
      <c r="E792" s="47" t="n">
        <v>0.00031176790980858</v>
      </c>
    </row>
    <row r="793" s="34" customFormat="true" ht="9.4" hidden="false" customHeight="false" outlineLevel="0" collapsed="false">
      <c r="A793" s="35" t="s">
        <v>1382</v>
      </c>
      <c r="B793" s="30"/>
      <c r="C793" s="31" t="s">
        <v>1383</v>
      </c>
      <c r="D793" s="53" t="n">
        <v>0.790823881272645</v>
      </c>
      <c r="E793" s="47" t="n">
        <v>0.000306943836597684</v>
      </c>
    </row>
    <row r="794" s="34" customFormat="true" ht="9.4" hidden="false" customHeight="false" outlineLevel="0" collapsed="false">
      <c r="A794" s="35" t="s">
        <v>1384</v>
      </c>
      <c r="B794" s="30"/>
      <c r="C794" s="31" t="s">
        <v>12</v>
      </c>
      <c r="D794" s="53" t="n">
        <v>0.792659845104983</v>
      </c>
      <c r="E794" s="47" t="n">
        <v>0.000284017919812696</v>
      </c>
    </row>
    <row r="795" s="34" customFormat="true" ht="9.4" hidden="false" customHeight="false" outlineLevel="0" collapsed="false">
      <c r="A795" s="35" t="s">
        <v>1385</v>
      </c>
      <c r="B795" s="30"/>
      <c r="C795" s="31" t="s">
        <v>1386</v>
      </c>
      <c r="D795" s="53" t="n">
        <v>0.792920933539071</v>
      </c>
      <c r="E795" s="47" t="n">
        <v>0.000280895931364933</v>
      </c>
    </row>
    <row r="796" s="34" customFormat="true" ht="9.4" hidden="false" customHeight="false" outlineLevel="0" collapsed="false">
      <c r="A796" s="35" t="s">
        <v>1387</v>
      </c>
      <c r="B796" s="30"/>
      <c r="C796" s="31" t="s">
        <v>542</v>
      </c>
      <c r="D796" s="53" t="n">
        <v>0.793939552277077</v>
      </c>
      <c r="E796" s="47" t="n">
        <v>0.000269031512857287</v>
      </c>
    </row>
    <row r="797" s="34" customFormat="true" ht="9.4" hidden="false" customHeight="false" outlineLevel="0" collapsed="false">
      <c r="A797" s="35" t="s">
        <v>1388</v>
      </c>
      <c r="B797" s="30"/>
      <c r="C797" s="31" t="s">
        <v>1389</v>
      </c>
      <c r="D797" s="53" t="n">
        <v>0.794392162755069</v>
      </c>
      <c r="E797" s="47" t="n">
        <v>0.000263917355040055</v>
      </c>
    </row>
    <row r="798" s="34" customFormat="true" ht="9.4" hidden="false" customHeight="false" outlineLevel="0" collapsed="false">
      <c r="A798" s="35" t="s">
        <v>1390</v>
      </c>
      <c r="B798" s="30"/>
      <c r="C798" s="31" t="s">
        <v>542</v>
      </c>
      <c r="D798" s="53" t="n">
        <v>0.794743182718373</v>
      </c>
      <c r="E798" s="47" t="n">
        <v>0.000260016263070595</v>
      </c>
    </row>
    <row r="799" s="34" customFormat="true" ht="9.4" hidden="false" customHeight="false" outlineLevel="0" collapsed="false">
      <c r="A799" s="35" t="s">
        <v>1391</v>
      </c>
      <c r="B799" s="30"/>
      <c r="C799" s="31" t="s">
        <v>1392</v>
      </c>
      <c r="D799" s="53" t="n">
        <v>0.795946019735875</v>
      </c>
      <c r="E799" s="47" t="n">
        <v>0.000247068916026105</v>
      </c>
    </row>
    <row r="800" s="34" customFormat="true" ht="9.4" hidden="false" customHeight="false" outlineLevel="0" collapsed="false">
      <c r="A800" s="35" t="s">
        <v>1393</v>
      </c>
      <c r="B800" s="30"/>
      <c r="C800" s="31" t="s">
        <v>1394</v>
      </c>
      <c r="D800" s="53" t="n">
        <v>0.796321720888485</v>
      </c>
      <c r="E800" s="47" t="n">
        <v>0.000243154899135511</v>
      </c>
    </row>
    <row r="801" s="34" customFormat="true" ht="9.4" hidden="false" customHeight="false" outlineLevel="0" collapsed="false">
      <c r="A801" s="35" t="s">
        <v>1395</v>
      </c>
      <c r="B801" s="30"/>
      <c r="C801" s="31" t="s">
        <v>1396</v>
      </c>
      <c r="D801" s="53" t="n">
        <v>0.797373694948481</v>
      </c>
      <c r="E801" s="47" t="n">
        <v>0.000232513449623939</v>
      </c>
    </row>
    <row r="802" s="34" customFormat="true" ht="9.4" hidden="false" customHeight="false" outlineLevel="0" collapsed="false">
      <c r="A802" s="35" t="s">
        <v>1397</v>
      </c>
      <c r="B802" s="30"/>
      <c r="C802" s="31" t="s">
        <v>1398</v>
      </c>
      <c r="D802" s="53" t="n">
        <v>0.798239996868713</v>
      </c>
      <c r="E802" s="47" t="n">
        <v>0.000224091377754032</v>
      </c>
    </row>
    <row r="803" s="34" customFormat="true" ht="9.4" hidden="false" customHeight="false" outlineLevel="0" collapsed="false">
      <c r="A803" s="35" t="s">
        <v>1399</v>
      </c>
      <c r="B803" s="30"/>
      <c r="C803" s="31" t="s">
        <v>1400</v>
      </c>
      <c r="D803" s="53" t="n">
        <v>0.799352291260067</v>
      </c>
      <c r="E803" s="47" t="n">
        <v>0.000213711660688176</v>
      </c>
    </row>
    <row r="804" s="34" customFormat="true" ht="9.4" hidden="false" customHeight="false" outlineLevel="0" collapsed="false">
      <c r="A804" s="35" t="s">
        <v>1401</v>
      </c>
      <c r="B804" s="30"/>
      <c r="C804" s="31" t="s">
        <v>1402</v>
      </c>
      <c r="D804" s="53" t="n">
        <v>0.800206750151574</v>
      </c>
      <c r="E804" s="47" t="n">
        <v>0.000206056973893753</v>
      </c>
    </row>
    <row r="805" s="34" customFormat="true" ht="9.4" hidden="false" customHeight="false" outlineLevel="0" collapsed="false">
      <c r="A805" s="35" t="s">
        <v>1403</v>
      </c>
      <c r="B805" s="30"/>
      <c r="C805" s="31" t="s">
        <v>1404</v>
      </c>
      <c r="D805" s="53" t="n">
        <v>0.800595313702333</v>
      </c>
      <c r="E805" s="47" t="n">
        <v>0.000202664835603494</v>
      </c>
    </row>
    <row r="806" s="34" customFormat="true" ht="9.4" hidden="false" customHeight="false" outlineLevel="0" collapsed="false">
      <c r="A806" s="35" t="s">
        <v>1405</v>
      </c>
      <c r="B806" s="30"/>
      <c r="C806" s="31" t="s">
        <v>675</v>
      </c>
      <c r="D806" s="53" t="n">
        <v>0.800766655595654</v>
      </c>
      <c r="E806" s="47" t="n">
        <v>0.000201186334102266</v>
      </c>
    </row>
    <row r="807" s="34" customFormat="true" ht="9.4" hidden="false" customHeight="false" outlineLevel="0" collapsed="false">
      <c r="A807" s="35" t="s">
        <v>1406</v>
      </c>
      <c r="B807" s="30"/>
      <c r="C807" s="31" t="s">
        <v>12</v>
      </c>
      <c r="D807" s="53" t="n">
        <v>0.80172341293385</v>
      </c>
      <c r="E807" s="47" t="n">
        <v>0.000193121339709945</v>
      </c>
    </row>
    <row r="808" s="34" customFormat="true" ht="9.4" hidden="false" customHeight="false" outlineLevel="0" collapsed="false">
      <c r="A808" s="35" t="s">
        <v>1407</v>
      </c>
      <c r="B808" s="30"/>
      <c r="C808" s="31" t="s">
        <v>1408</v>
      </c>
      <c r="D808" s="53" t="n">
        <v>0.80201995547462</v>
      </c>
      <c r="E808" s="47" t="n">
        <v>0.000190686092426118</v>
      </c>
    </row>
    <row r="809" s="34" customFormat="true" ht="9.4" hidden="false" customHeight="false" outlineLevel="0" collapsed="false">
      <c r="A809" s="35" t="s">
        <v>1409</v>
      </c>
      <c r="B809" s="30"/>
      <c r="C809" s="31" t="s">
        <v>12</v>
      </c>
      <c r="D809" s="53" t="n">
        <v>0.802424416895163</v>
      </c>
      <c r="E809" s="47" t="n">
        <v>0.000187412680204835</v>
      </c>
    </row>
    <row r="810" s="34" customFormat="true" ht="9.4" hidden="false" customHeight="false" outlineLevel="0" collapsed="false">
      <c r="A810" s="35" t="s">
        <v>1410</v>
      </c>
      <c r="B810" s="30"/>
      <c r="C810" s="31" t="s">
        <v>1411</v>
      </c>
      <c r="D810" s="53" t="n">
        <v>0.80422598422779</v>
      </c>
      <c r="E810" s="47" t="n">
        <v>0.000173483932839336</v>
      </c>
    </row>
    <row r="811" s="34" customFormat="true" ht="9.4" hidden="false" customHeight="false" outlineLevel="0" collapsed="false">
      <c r="A811" s="35" t="s">
        <v>1412</v>
      </c>
      <c r="B811" s="30"/>
      <c r="C811" s="31" t="s">
        <v>1413</v>
      </c>
      <c r="D811" s="53" t="n">
        <v>0.805082832421725</v>
      </c>
      <c r="E811" s="47" t="n">
        <v>0.000167217731111835</v>
      </c>
    </row>
    <row r="812" s="34" customFormat="true" ht="9.4" hidden="false" customHeight="false" outlineLevel="0" collapsed="false">
      <c r="A812" s="35" t="s">
        <v>1414</v>
      </c>
      <c r="B812" s="30"/>
      <c r="C812" s="31" t="s">
        <v>1415</v>
      </c>
      <c r="D812" s="53" t="n">
        <v>0.806709876052303</v>
      </c>
      <c r="E812" s="47" t="n">
        <v>0.000155919288979955</v>
      </c>
    </row>
    <row r="813" s="34" customFormat="true" ht="9.4" hidden="false" customHeight="false" outlineLevel="0" collapsed="false">
      <c r="A813" s="35" t="s">
        <v>1416</v>
      </c>
      <c r="B813" s="30"/>
      <c r="C813" s="31" t="s">
        <v>12</v>
      </c>
      <c r="D813" s="53" t="n">
        <v>0.80707506116563</v>
      </c>
      <c r="E813" s="47" t="n">
        <v>0.000153487348331094</v>
      </c>
    </row>
    <row r="814" s="34" customFormat="true" ht="9.4" hidden="false" customHeight="false" outlineLevel="0" collapsed="false">
      <c r="A814" s="35" t="s">
        <v>1417</v>
      </c>
      <c r="B814" s="30"/>
      <c r="C814" s="31" t="s">
        <v>1418</v>
      </c>
      <c r="D814" s="53" t="n">
        <v>0.807452241422372</v>
      </c>
      <c r="E814" s="47" t="n">
        <v>0.000151014275824313</v>
      </c>
    </row>
    <row r="815" s="34" customFormat="true" ht="9.4" hidden="false" customHeight="false" outlineLevel="0" collapsed="false">
      <c r="A815" s="35" t="s">
        <v>1419</v>
      </c>
      <c r="B815" s="30"/>
      <c r="C815" s="31" t="s">
        <v>12</v>
      </c>
      <c r="D815" s="53" t="n">
        <v>0.809194018200758</v>
      </c>
      <c r="E815" s="47" t="n">
        <v>0.000140087763099705</v>
      </c>
    </row>
    <row r="816" s="34" customFormat="true" ht="9.4" hidden="false" customHeight="false" outlineLevel="0" collapsed="false">
      <c r="A816" s="35" t="s">
        <v>1420</v>
      </c>
      <c r="B816" s="30"/>
      <c r="C816" s="31" t="s">
        <v>1421</v>
      </c>
      <c r="D816" s="53" t="n">
        <v>0.8093914551045</v>
      </c>
      <c r="E816" s="47" t="n">
        <v>0.000138898849092461</v>
      </c>
    </row>
    <row r="817" s="34" customFormat="true" ht="9.4" hidden="false" customHeight="false" outlineLevel="0" collapsed="false">
      <c r="A817" s="35" t="s">
        <v>1422</v>
      </c>
      <c r="B817" s="30"/>
      <c r="C817" s="31" t="s">
        <v>542</v>
      </c>
      <c r="D817" s="53" t="n">
        <v>0.809404285948539</v>
      </c>
      <c r="E817" s="47" t="n">
        <v>0.000138821925145249</v>
      </c>
    </row>
    <row r="818" s="34" customFormat="true" ht="9.4" hidden="false" customHeight="false" outlineLevel="0" collapsed="false">
      <c r="A818" s="35" t="s">
        <v>1423</v>
      </c>
      <c r="B818" s="30"/>
      <c r="C818" s="31" t="s">
        <v>12</v>
      </c>
      <c r="D818" s="53" t="n">
        <v>0.809820840113512</v>
      </c>
      <c r="E818" s="47" t="n">
        <v>0.0001363469926563</v>
      </c>
    </row>
    <row r="819" s="34" customFormat="true" ht="9.4" hidden="false" customHeight="false" outlineLevel="0" collapsed="false">
      <c r="A819" s="35" t="s">
        <v>1424</v>
      </c>
      <c r="B819" s="30"/>
      <c r="C819" s="31" t="s">
        <v>1425</v>
      </c>
      <c r="D819" s="53" t="n">
        <v>0.810881948681536</v>
      </c>
      <c r="E819" s="47" t="n">
        <v>0.000130234839902377</v>
      </c>
    </row>
    <row r="820" s="34" customFormat="true" ht="9.4" hidden="false" customHeight="false" outlineLevel="0" collapsed="false">
      <c r="A820" s="35" t="s">
        <v>1426</v>
      </c>
      <c r="B820" s="30"/>
      <c r="C820" s="31" t="s">
        <v>12</v>
      </c>
      <c r="D820" s="53" t="n">
        <v>0.811145850371269</v>
      </c>
      <c r="E820" s="47" t="n">
        <v>0.00012875661767775</v>
      </c>
    </row>
    <row r="821" s="34" customFormat="true" ht="9.4" hidden="false" customHeight="false" outlineLevel="0" collapsed="false">
      <c r="A821" s="35" t="s">
        <v>1427</v>
      </c>
      <c r="B821" s="30"/>
      <c r="C821" s="31" t="s">
        <v>1428</v>
      </c>
      <c r="D821" s="53" t="n">
        <v>0.811493167314424</v>
      </c>
      <c r="E821" s="47" t="n">
        <v>0.000126836015730269</v>
      </c>
    </row>
    <row r="822" s="34" customFormat="true" ht="9.4" hidden="false" customHeight="false" outlineLevel="0" collapsed="false">
      <c r="A822" s="35" t="s">
        <v>1429</v>
      </c>
      <c r="B822" s="30"/>
      <c r="C822" s="31" t="s">
        <v>1024</v>
      </c>
      <c r="D822" s="53" t="n">
        <v>0.813428072749463</v>
      </c>
      <c r="E822" s="47" t="n">
        <v>0.000116635895861528</v>
      </c>
    </row>
    <row r="823" s="34" customFormat="true" ht="9.4" hidden="false" customHeight="false" outlineLevel="0" collapsed="false">
      <c r="A823" s="35" t="s">
        <v>1430</v>
      </c>
      <c r="B823" s="30"/>
      <c r="C823" s="31" t="s">
        <v>1431</v>
      </c>
      <c r="D823" s="53" t="n">
        <v>0.81526866840907</v>
      </c>
      <c r="E823" s="47" t="n">
        <v>0.000107676322658179</v>
      </c>
    </row>
    <row r="824" s="34" customFormat="true" ht="9.4" hidden="false" customHeight="false" outlineLevel="0" collapsed="false">
      <c r="A824" s="35" t="s">
        <v>1432</v>
      </c>
      <c r="B824" s="30"/>
      <c r="C824" s="31" t="s">
        <v>12</v>
      </c>
      <c r="D824" s="53" t="n">
        <v>0.815512139742722</v>
      </c>
      <c r="E824" s="47" t="n">
        <v>0.000106542521095543</v>
      </c>
    </row>
    <row r="825" s="34" customFormat="true" ht="9.4" hidden="false" customHeight="false" outlineLevel="0" collapsed="false">
      <c r="A825" s="35" t="s">
        <v>1433</v>
      </c>
      <c r="B825" s="30"/>
      <c r="C825" s="31" t="s">
        <v>12</v>
      </c>
      <c r="D825" s="53" t="n">
        <v>0.816551399591718</v>
      </c>
      <c r="E825" s="47" t="n">
        <v>0.000101832169316918</v>
      </c>
    </row>
    <row r="826" s="34" customFormat="true" ht="9.4" hidden="false" customHeight="false" outlineLevel="0" collapsed="false">
      <c r="A826" s="35" t="s">
        <v>1434</v>
      </c>
      <c r="B826" s="30"/>
      <c r="C826" s="31" t="s">
        <v>1199</v>
      </c>
      <c r="D826" s="53" t="n">
        <v>0.816630358593187</v>
      </c>
      <c r="E826" s="47" t="n">
        <v>0.000101482699333966</v>
      </c>
    </row>
    <row r="827" s="34" customFormat="true" ht="9.4" hidden="false" customHeight="false" outlineLevel="0" collapsed="false">
      <c r="A827" s="35" t="s">
        <v>1435</v>
      </c>
      <c r="B827" s="30"/>
      <c r="C827" s="31" t="s">
        <v>1436</v>
      </c>
      <c r="D827" s="53" t="n">
        <v>0.818031730276639</v>
      </c>
      <c r="E827" s="47" t="n">
        <v>9.5471007959258E-005</v>
      </c>
    </row>
    <row r="828" s="34" customFormat="true" ht="9.4" hidden="false" customHeight="false" outlineLevel="0" collapsed="false">
      <c r="A828" s="35" t="s">
        <v>1437</v>
      </c>
      <c r="B828" s="30"/>
      <c r="C828" s="31" t="s">
        <v>1438</v>
      </c>
      <c r="D828" s="53" t="n">
        <v>0.820330307524234</v>
      </c>
      <c r="E828" s="47" t="n">
        <v>8.635315753458E-005</v>
      </c>
    </row>
    <row r="829" s="34" customFormat="true" ht="9.4" hidden="false" customHeight="false" outlineLevel="0" collapsed="false">
      <c r="A829" s="35" t="s">
        <v>1439</v>
      </c>
      <c r="B829" s="30"/>
      <c r="C829" s="31" t="s">
        <v>1440</v>
      </c>
      <c r="D829" s="53" t="n">
        <v>0.820735915029696</v>
      </c>
      <c r="E829" s="47" t="n">
        <v>8.48347306503516E-005</v>
      </c>
    </row>
    <row r="830" s="34" customFormat="true" ht="9.4" hidden="false" customHeight="false" outlineLevel="0" collapsed="false">
      <c r="A830" s="35" t="s">
        <v>1441</v>
      </c>
      <c r="B830" s="30"/>
      <c r="C830" s="31" t="s">
        <v>12</v>
      </c>
      <c r="D830" s="53" t="n">
        <v>0.821282845968112</v>
      </c>
      <c r="E830" s="47" t="n">
        <v>8.28283405163166E-005</v>
      </c>
    </row>
    <row r="831" s="34" customFormat="true" ht="9.4" hidden="false" customHeight="false" outlineLevel="0" collapsed="false">
      <c r="A831" s="42" t="s">
        <v>1442</v>
      </c>
      <c r="B831" s="43" t="s">
        <v>1443</v>
      </c>
      <c r="C831" s="44" t="s">
        <v>1444</v>
      </c>
      <c r="D831" s="53" t="n">
        <v>0.821507523092692</v>
      </c>
      <c r="E831" s="47" t="n">
        <v>8.2017583784566E-005</v>
      </c>
    </row>
    <row r="832" s="34" customFormat="true" ht="9.4" hidden="false" customHeight="false" outlineLevel="0" collapsed="false">
      <c r="A832" s="35" t="s">
        <v>1445</v>
      </c>
      <c r="B832" s="30"/>
      <c r="C832" s="31" t="s">
        <v>12</v>
      </c>
      <c r="D832" s="53" t="n">
        <v>0.82282430087181</v>
      </c>
      <c r="E832" s="47" t="n">
        <v>7.74189761598709E-005</v>
      </c>
    </row>
    <row r="833" s="34" customFormat="true" ht="9.4" hidden="false" customHeight="false" outlineLevel="0" collapsed="false">
      <c r="A833" s="35" t="s">
        <v>1446</v>
      </c>
      <c r="B833" s="30"/>
      <c r="C833" s="31" t="s">
        <v>12</v>
      </c>
      <c r="D833" s="53" t="n">
        <v>0.82360252376448</v>
      </c>
      <c r="E833" s="47" t="n">
        <v>7.48202571099199E-005</v>
      </c>
    </row>
    <row r="834" s="34" customFormat="true" ht="9.4" hidden="false" customHeight="false" outlineLevel="0" collapsed="false">
      <c r="A834" s="35" t="s">
        <v>1447</v>
      </c>
      <c r="B834" s="30"/>
      <c r="C834" s="31" t="s">
        <v>82</v>
      </c>
      <c r="D834" s="53" t="n">
        <v>0.82443273067218</v>
      </c>
      <c r="E834" s="47" t="n">
        <v>7.2141597925457E-005</v>
      </c>
    </row>
    <row r="835" s="34" customFormat="true" ht="9.4" hidden="false" customHeight="false" outlineLevel="0" collapsed="false">
      <c r="A835" s="37" t="s">
        <v>1448</v>
      </c>
      <c r="B835" s="38"/>
      <c r="C835" s="39" t="s">
        <v>675</v>
      </c>
      <c r="D835" s="53" t="n">
        <v>0.826098668573302</v>
      </c>
      <c r="E835" s="47" t="n">
        <v>6.70452244422304E-005</v>
      </c>
    </row>
    <row r="836" s="34" customFormat="true" ht="9.4" hidden="false" customHeight="false" outlineLevel="0" collapsed="false">
      <c r="A836" s="35" t="s">
        <v>1449</v>
      </c>
      <c r="B836" s="30"/>
      <c r="C836" s="31" t="s">
        <v>1450</v>
      </c>
      <c r="D836" s="53" t="n">
        <v>0.82738208367776</v>
      </c>
      <c r="E836" s="47" t="n">
        <v>6.33598513055667E-005</v>
      </c>
    </row>
    <row r="837" s="34" customFormat="true" ht="9.4" hidden="false" customHeight="false" outlineLevel="0" collapsed="false">
      <c r="A837" s="35" t="s">
        <v>1451</v>
      </c>
      <c r="B837" s="30"/>
      <c r="C837" s="31" t="s">
        <v>1452</v>
      </c>
      <c r="D837" s="53" t="n">
        <v>0.828736786037977</v>
      </c>
      <c r="E837" s="47" t="n">
        <v>5.96839177180453E-005</v>
      </c>
    </row>
    <row r="838" s="34" customFormat="true" ht="9.4" hidden="false" customHeight="false" outlineLevel="0" collapsed="false">
      <c r="A838" s="42" t="s">
        <v>1453</v>
      </c>
      <c r="B838" s="43" t="s">
        <v>1454</v>
      </c>
      <c r="C838" s="44" t="s">
        <v>1455</v>
      </c>
      <c r="D838" s="53" t="n">
        <v>0.828978341348866</v>
      </c>
      <c r="E838" s="47" t="n">
        <v>5.9050658023363E-005</v>
      </c>
    </row>
    <row r="839" s="34" customFormat="true" ht="9.4" hidden="false" customHeight="false" outlineLevel="0" collapsed="false">
      <c r="A839" s="35" t="s">
        <v>1456</v>
      </c>
      <c r="B839" s="30"/>
      <c r="C839" s="31" t="s">
        <v>12</v>
      </c>
      <c r="D839" s="53" t="n">
        <v>0.829516767617106</v>
      </c>
      <c r="E839" s="47" t="n">
        <v>5.76625918713436E-005</v>
      </c>
    </row>
    <row r="840" s="34" customFormat="true" ht="9.4" hidden="false" customHeight="false" outlineLevel="0" collapsed="false">
      <c r="A840" s="35" t="s">
        <v>1457</v>
      </c>
      <c r="B840" s="30"/>
      <c r="C840" s="31" t="s">
        <v>12</v>
      </c>
      <c r="D840" s="53" t="n">
        <v>0.83024819147045</v>
      </c>
      <c r="E840" s="47" t="n">
        <v>5.58277781104177E-005</v>
      </c>
    </row>
    <row r="841" s="34" customFormat="true" ht="9.4" hidden="false" customHeight="false" outlineLevel="0" collapsed="false">
      <c r="A841" s="35" t="s">
        <v>1458</v>
      </c>
      <c r="B841" s="30"/>
      <c r="C841" s="31" t="s">
        <v>1459</v>
      </c>
      <c r="D841" s="53" t="n">
        <v>0.83158442131881</v>
      </c>
      <c r="E841" s="47" t="n">
        <v>5.26215374974104E-005</v>
      </c>
    </row>
    <row r="842" s="34" customFormat="true" ht="9.4" hidden="false" customHeight="false" outlineLevel="0" collapsed="false">
      <c r="A842" s="35" t="s">
        <v>1460</v>
      </c>
      <c r="B842" s="30"/>
      <c r="C842" s="31" t="s">
        <v>1461</v>
      </c>
      <c r="D842" s="53" t="n">
        <v>0.836465349290927</v>
      </c>
      <c r="E842" s="47" t="n">
        <v>4.23644843006166E-005</v>
      </c>
    </row>
    <row r="843" s="34" customFormat="true" ht="9.4" hidden="false" customHeight="false" outlineLevel="0" collapsed="false">
      <c r="A843" s="35" t="s">
        <v>1462</v>
      </c>
      <c r="B843" s="30"/>
      <c r="C843" s="31" t="s">
        <v>1463</v>
      </c>
      <c r="D843" s="53" t="n">
        <v>0.83786862426701</v>
      </c>
      <c r="E843" s="47" t="n">
        <v>3.97954411823775E-005</v>
      </c>
    </row>
    <row r="844" s="34" customFormat="true" ht="9.4" hidden="false" customHeight="false" outlineLevel="0" collapsed="false">
      <c r="A844" s="35" t="s">
        <v>1464</v>
      </c>
      <c r="B844" s="30"/>
      <c r="C844" s="31" t="s">
        <v>316</v>
      </c>
      <c r="D844" s="53" t="n">
        <v>0.8391682397382</v>
      </c>
      <c r="E844" s="47" t="n">
        <v>3.75519898976329E-005</v>
      </c>
    </row>
    <row r="845" s="34" customFormat="true" ht="9.4" hidden="false" customHeight="false" outlineLevel="0" collapsed="false">
      <c r="A845" s="35" t="s">
        <v>1465</v>
      </c>
      <c r="B845" s="30"/>
      <c r="C845" s="31" t="s">
        <v>1466</v>
      </c>
      <c r="D845" s="53" t="n">
        <v>0.839679054776951</v>
      </c>
      <c r="E845" s="47" t="n">
        <v>3.67043742399709E-005</v>
      </c>
    </row>
    <row r="846" s="34" customFormat="true" ht="9.4" hidden="false" customHeight="false" outlineLevel="0" collapsed="false">
      <c r="A846" s="35" t="s">
        <v>1467</v>
      </c>
      <c r="B846" s="30"/>
      <c r="C846" s="31" t="s">
        <v>1468</v>
      </c>
      <c r="D846" s="53" t="n">
        <v>0.841262047684932</v>
      </c>
      <c r="E846" s="47" t="n">
        <v>3.41943701953618E-005</v>
      </c>
    </row>
    <row r="847" s="34" customFormat="true" ht="9.4" hidden="false" customHeight="false" outlineLevel="0" collapsed="false">
      <c r="A847" s="35" t="s">
        <v>1469</v>
      </c>
      <c r="B847" s="30"/>
      <c r="C847" s="31" t="s">
        <v>1111</v>
      </c>
      <c r="D847" s="53" t="n">
        <v>0.84147279279334</v>
      </c>
      <c r="E847" s="47" t="n">
        <v>3.38730959781319E-005</v>
      </c>
    </row>
    <row r="848" s="34" customFormat="true" ht="9.4" hidden="false" customHeight="false" outlineLevel="0" collapsed="false">
      <c r="A848" s="35" t="s">
        <v>1470</v>
      </c>
      <c r="B848" s="30"/>
      <c r="C848" s="31" t="s">
        <v>1471</v>
      </c>
      <c r="D848" s="53" t="n">
        <v>0.842750086774643</v>
      </c>
      <c r="E848" s="47" t="n">
        <v>3.19879509880217E-005</v>
      </c>
    </row>
    <row r="849" s="34" customFormat="true" ht="9.4" hidden="false" customHeight="false" outlineLevel="0" collapsed="false">
      <c r="A849" s="35" t="s">
        <v>1472</v>
      </c>
      <c r="B849" s="30"/>
      <c r="C849" s="31" t="s">
        <v>1473</v>
      </c>
      <c r="D849" s="53" t="n">
        <v>0.844678283444955</v>
      </c>
      <c r="E849" s="47" t="n">
        <v>2.93343931845325E-005</v>
      </c>
    </row>
    <row r="850" s="34" customFormat="true" ht="9.4" hidden="false" customHeight="false" outlineLevel="0" collapsed="false">
      <c r="A850" s="42" t="s">
        <v>1474</v>
      </c>
      <c r="B850" s="43" t="s">
        <v>1475</v>
      </c>
      <c r="C850" s="44" t="s">
        <v>1476</v>
      </c>
      <c r="D850" s="53" t="n">
        <v>0.8462526764437</v>
      </c>
      <c r="E850" s="47" t="n">
        <v>2.73280086360295E-005</v>
      </c>
    </row>
    <row r="851" s="34" customFormat="true" ht="9.4" hidden="false" customHeight="false" outlineLevel="0" collapsed="false">
      <c r="A851" s="42" t="s">
        <v>1477</v>
      </c>
      <c r="B851" s="43" t="s">
        <v>1478</v>
      </c>
      <c r="C851" s="44" t="s">
        <v>1479</v>
      </c>
      <c r="D851" s="53" t="n">
        <v>0.846721799952641</v>
      </c>
      <c r="E851" s="47" t="n">
        <v>2.67564858269509E-005</v>
      </c>
    </row>
    <row r="852" s="34" customFormat="true" ht="9.4" hidden="false" customHeight="false" outlineLevel="0" collapsed="false">
      <c r="A852" s="35" t="s">
        <v>1480</v>
      </c>
      <c r="B852" s="30"/>
      <c r="C852" s="31" t="s">
        <v>12</v>
      </c>
      <c r="D852" s="53" t="n">
        <v>0.846738882157638</v>
      </c>
      <c r="E852" s="47" t="n">
        <v>2.67358975558629E-005</v>
      </c>
    </row>
    <row r="853" s="34" customFormat="true" ht="9.4" hidden="false" customHeight="false" outlineLevel="0" collapsed="false">
      <c r="A853" s="35" t="s">
        <v>1481</v>
      </c>
      <c r="B853" s="30"/>
      <c r="C853" s="31" t="s">
        <v>1482</v>
      </c>
      <c r="D853" s="53" t="n">
        <v>0.850090783697657</v>
      </c>
      <c r="E853" s="47" t="n">
        <v>2.29810236440642E-005</v>
      </c>
    </row>
    <row r="854" s="34" customFormat="true" ht="9.4" hidden="false" customHeight="false" outlineLevel="0" collapsed="false">
      <c r="A854" s="35" t="s">
        <v>1483</v>
      </c>
      <c r="B854" s="30"/>
      <c r="C854" s="31" t="s">
        <v>1484</v>
      </c>
      <c r="D854" s="53" t="n">
        <v>0.852225519434079</v>
      </c>
      <c r="E854" s="47" t="n">
        <v>2.08632356590854E-005</v>
      </c>
    </row>
    <row r="855" s="34" customFormat="true" ht="9.4" hidden="false" customHeight="false" outlineLevel="0" collapsed="false">
      <c r="A855" s="35" t="s">
        <v>1485</v>
      </c>
      <c r="B855" s="30"/>
      <c r="C855" s="31" t="s">
        <v>1486</v>
      </c>
      <c r="D855" s="53" t="n">
        <v>0.852590441284121</v>
      </c>
      <c r="E855" s="47" t="n">
        <v>2.05207866899038E-005</v>
      </c>
    </row>
    <row r="856" s="34" customFormat="true" ht="9.4" hidden="false" customHeight="false" outlineLevel="0" collapsed="false">
      <c r="A856" s="42" t="s">
        <v>1487</v>
      </c>
      <c r="B856" s="43" t="s">
        <v>1488</v>
      </c>
      <c r="C856" s="44" t="s">
        <v>1489</v>
      </c>
      <c r="D856" s="53" t="n">
        <v>0.853070372134575</v>
      </c>
      <c r="E856" s="47" t="n">
        <v>2.00787532700364E-005</v>
      </c>
    </row>
    <row r="857" s="34" customFormat="true" ht="9.4" hidden="false" customHeight="false" outlineLevel="0" collapsed="false">
      <c r="A857" s="35" t="s">
        <v>1490</v>
      </c>
      <c r="B857" s="30"/>
      <c r="C857" s="31" t="s">
        <v>12</v>
      </c>
      <c r="D857" s="53" t="n">
        <v>0.854620140579028</v>
      </c>
      <c r="E857" s="47" t="n">
        <v>1.87138391483099E-005</v>
      </c>
    </row>
    <row r="858" s="34" customFormat="true" ht="9.4" hidden="false" customHeight="false" outlineLevel="0" collapsed="false">
      <c r="A858" s="35" t="s">
        <v>1491</v>
      </c>
      <c r="B858" s="30"/>
      <c r="C858" s="31" t="s">
        <v>1492</v>
      </c>
      <c r="D858" s="53" t="n">
        <v>0.855106600467658</v>
      </c>
      <c r="E858" s="47" t="n">
        <v>1.83043861368137E-005</v>
      </c>
    </row>
    <row r="859" s="34" customFormat="true" ht="9.4" hidden="false" customHeight="false" outlineLevel="0" collapsed="false">
      <c r="A859" s="35" t="s">
        <v>1493</v>
      </c>
      <c r="B859" s="30"/>
      <c r="C859" s="31" t="s">
        <v>1494</v>
      </c>
      <c r="D859" s="53" t="n">
        <v>0.85709156827346</v>
      </c>
      <c r="E859" s="47" t="n">
        <v>1.67223512137493E-005</v>
      </c>
    </row>
    <row r="860" s="34" customFormat="true" ht="9.4" hidden="false" customHeight="false" outlineLevel="0" collapsed="false">
      <c r="A860" s="35" t="s">
        <v>1495</v>
      </c>
      <c r="B860" s="30"/>
      <c r="C860" s="31" t="s">
        <v>1496</v>
      </c>
      <c r="D860" s="53" t="n">
        <v>0.858574051651229</v>
      </c>
      <c r="E860" s="47" t="n">
        <v>1.56286258434779E-005</v>
      </c>
    </row>
    <row r="861" s="34" customFormat="true" ht="9.4" hidden="false" customHeight="false" outlineLevel="0" collapsed="false">
      <c r="A861" s="35" t="s">
        <v>1497</v>
      </c>
      <c r="B861" s="30"/>
      <c r="C861" s="31" t="s">
        <v>1498</v>
      </c>
      <c r="D861" s="53" t="n">
        <v>0.858780307888582</v>
      </c>
      <c r="E861" s="47" t="n">
        <v>1.54820949960222E-005</v>
      </c>
    </row>
    <row r="862" s="34" customFormat="true" ht="9.4" hidden="false" customHeight="false" outlineLevel="0" collapsed="false">
      <c r="A862" s="35" t="s">
        <v>1499</v>
      </c>
      <c r="B862" s="30"/>
      <c r="C862" s="31" t="s">
        <v>1500</v>
      </c>
      <c r="D862" s="53" t="n">
        <v>0.85952670692586</v>
      </c>
      <c r="E862" s="47" t="n">
        <v>1.49629644774496E-005</v>
      </c>
    </row>
    <row r="863" s="34" customFormat="true" ht="9.4" hidden="false" customHeight="false" outlineLevel="0" collapsed="false">
      <c r="A863" s="35" t="s">
        <v>1501</v>
      </c>
      <c r="B863" s="30"/>
      <c r="C863" s="31" t="s">
        <v>1502</v>
      </c>
      <c r="D863" s="53" t="n">
        <v>0.86125987926946</v>
      </c>
      <c r="E863" s="47" t="n">
        <v>1.38221530721072E-005</v>
      </c>
    </row>
    <row r="864" s="34" customFormat="true" ht="9.4" hidden="false" customHeight="false" outlineLevel="0" collapsed="false">
      <c r="A864" s="35" t="s">
        <v>1503</v>
      </c>
      <c r="B864" s="30"/>
      <c r="C864" s="31" t="s">
        <v>12</v>
      </c>
      <c r="D864" s="53" t="n">
        <v>0.861698145383134</v>
      </c>
      <c r="E864" s="47" t="n">
        <v>1.35474007512126E-005</v>
      </c>
    </row>
    <row r="865" s="34" customFormat="true" ht="9.4" hidden="false" customHeight="false" outlineLevel="0" collapsed="false">
      <c r="A865" s="35" t="s">
        <v>1504</v>
      </c>
      <c r="B865" s="30"/>
      <c r="C865" s="31" t="s">
        <v>1505</v>
      </c>
      <c r="D865" s="53" t="n">
        <v>0.862917275766923</v>
      </c>
      <c r="E865" s="47" t="n">
        <v>1.28108422270401E-005</v>
      </c>
    </row>
    <row r="866" s="34" customFormat="true" ht="9.4" hidden="false" customHeight="false" outlineLevel="0" collapsed="false">
      <c r="A866" s="35" t="s">
        <v>1506</v>
      </c>
      <c r="B866" s="30"/>
      <c r="C866" s="31" t="s">
        <v>1507</v>
      </c>
      <c r="D866" s="53" t="n">
        <v>0.864772142550932</v>
      </c>
      <c r="E866" s="47" t="n">
        <v>1.17645827080182E-005</v>
      </c>
    </row>
    <row r="867" s="34" customFormat="true" ht="9.4" hidden="false" customHeight="false" outlineLevel="0" collapsed="false">
      <c r="A867" s="35" t="s">
        <v>1508</v>
      </c>
      <c r="B867" s="30"/>
      <c r="C867" s="31" t="s">
        <v>1509</v>
      </c>
      <c r="D867" s="53" t="n">
        <v>0.865061144076321</v>
      </c>
      <c r="E867" s="47" t="n">
        <v>1.16092602331364E-005</v>
      </c>
    </row>
    <row r="868" s="34" customFormat="true" ht="9.4" hidden="false" customHeight="false" outlineLevel="0" collapsed="false">
      <c r="A868" s="35" t="s">
        <v>1510</v>
      </c>
      <c r="B868" s="30"/>
      <c r="C868" s="31" t="s">
        <v>1511</v>
      </c>
      <c r="D868" s="53" t="n">
        <v>0.86549481931196</v>
      </c>
      <c r="E868" s="47" t="n">
        <v>1.13799350442978E-005</v>
      </c>
    </row>
    <row r="869" s="34" customFormat="true" ht="9.4" hidden="false" customHeight="false" outlineLevel="0" collapsed="false">
      <c r="A869" s="35" t="s">
        <v>1512</v>
      </c>
      <c r="B869" s="30"/>
      <c r="C869" s="31" t="s">
        <v>1513</v>
      </c>
      <c r="D869" s="53" t="n">
        <v>0.865879493601392</v>
      </c>
      <c r="E869" s="47" t="n">
        <v>1.11802299318509E-005</v>
      </c>
    </row>
    <row r="870" s="34" customFormat="true" ht="9.4" hidden="false" customHeight="false" outlineLevel="0" collapsed="false">
      <c r="A870" s="35" t="s">
        <v>1514</v>
      </c>
      <c r="B870" s="30"/>
      <c r="C870" s="31" t="s">
        <v>1515</v>
      </c>
      <c r="D870" s="53" t="n">
        <v>0.865965154712326</v>
      </c>
      <c r="E870" s="47" t="n">
        <v>1.11362271104642E-005</v>
      </c>
    </row>
    <row r="871" s="34" customFormat="true" ht="9.4" hidden="false" customHeight="false" outlineLevel="0" collapsed="false">
      <c r="A871" s="35" t="s">
        <v>1516</v>
      </c>
      <c r="B871" s="30"/>
      <c r="C871" s="31" t="s">
        <v>1517</v>
      </c>
      <c r="D871" s="53" t="n">
        <v>0.868439616069906</v>
      </c>
      <c r="E871" s="47" t="n">
        <v>9.93559465700677E-006</v>
      </c>
    </row>
    <row r="872" s="34" customFormat="true" ht="9.4" hidden="false" customHeight="false" outlineLevel="0" collapsed="false">
      <c r="A872" s="35" t="s">
        <v>1518</v>
      </c>
      <c r="B872" s="30"/>
      <c r="C872" s="31" t="s">
        <v>1519</v>
      </c>
      <c r="D872" s="53" t="n">
        <v>0.868569836373576</v>
      </c>
      <c r="E872" s="47" t="n">
        <v>9.87604171442946E-006</v>
      </c>
    </row>
    <row r="873" s="34" customFormat="true" ht="9.4" hidden="false" customHeight="false" outlineLevel="0" collapsed="false">
      <c r="A873" s="35" t="s">
        <v>1520</v>
      </c>
      <c r="B873" s="30"/>
      <c r="C873" s="31" t="s">
        <v>1521</v>
      </c>
      <c r="D873" s="53" t="n">
        <v>0.872122718011096</v>
      </c>
      <c r="E873" s="47" t="n">
        <v>8.37915822726742E-006</v>
      </c>
    </row>
    <row r="874" s="34" customFormat="true" ht="9.4" hidden="false" customHeight="false" outlineLevel="0" collapsed="false">
      <c r="A874" s="42" t="s">
        <v>1522</v>
      </c>
      <c r="B874" s="43" t="s">
        <v>1523</v>
      </c>
      <c r="C874" s="44" t="s">
        <v>1524</v>
      </c>
      <c r="D874" s="53" t="n">
        <v>0.872346253871451</v>
      </c>
      <c r="E874" s="47" t="n">
        <v>8.2927723887849E-006</v>
      </c>
    </row>
    <row r="875" s="34" customFormat="true" ht="9.4" hidden="false" customHeight="false" outlineLevel="0" collapsed="false">
      <c r="A875" s="35" t="s">
        <v>1525</v>
      </c>
      <c r="B875" s="30"/>
      <c r="C875" s="31" t="s">
        <v>1526</v>
      </c>
      <c r="D875" s="53" t="n">
        <v>0.875782462031493</v>
      </c>
      <c r="E875" s="47" t="n">
        <v>7.06935655014895E-006</v>
      </c>
    </row>
    <row r="876" s="34" customFormat="true" ht="9.4" hidden="false" customHeight="false" outlineLevel="0" collapsed="false">
      <c r="A876" s="35" t="s">
        <v>1527</v>
      </c>
      <c r="B876" s="30"/>
      <c r="C876" s="31" t="s">
        <v>12</v>
      </c>
      <c r="D876" s="53" t="n">
        <v>0.87746413099853</v>
      </c>
      <c r="E876" s="47" t="n">
        <v>6.53672580064324E-006</v>
      </c>
    </row>
    <row r="877" s="34" customFormat="true" ht="9.4" hidden="false" customHeight="false" outlineLevel="0" collapsed="false">
      <c r="A877" s="35" t="s">
        <v>1528</v>
      </c>
      <c r="B877" s="30"/>
      <c r="C877" s="31" t="s">
        <v>1529</v>
      </c>
      <c r="D877" s="53" t="n">
        <v>0.878900847209713</v>
      </c>
      <c r="E877" s="47" t="n">
        <v>6.11288445862002E-006</v>
      </c>
    </row>
    <row r="878" s="34" customFormat="true" ht="9.4" hidden="false" customHeight="false" outlineLevel="0" collapsed="false">
      <c r="A878" s="35" t="s">
        <v>1530</v>
      </c>
      <c r="B878" s="30"/>
      <c r="C878" s="31" t="s">
        <v>12</v>
      </c>
      <c r="D878" s="53" t="n">
        <v>0.88068379146126</v>
      </c>
      <c r="E878" s="47" t="n">
        <v>5.62410013560388E-006</v>
      </c>
    </row>
    <row r="879" s="34" customFormat="true" ht="9.4" hidden="false" customHeight="false" outlineLevel="0" collapsed="false">
      <c r="A879" s="35" t="s">
        <v>1531</v>
      </c>
      <c r="B879" s="30"/>
      <c r="C879" s="31" t="s">
        <v>1111</v>
      </c>
      <c r="D879" s="53" t="n">
        <v>0.880808036066099</v>
      </c>
      <c r="E879" s="47" t="n">
        <v>5.5915029706366E-006</v>
      </c>
    </row>
    <row r="880" s="34" customFormat="true" ht="9.4" hidden="false" customHeight="false" outlineLevel="0" collapsed="false">
      <c r="A880" s="35" t="s">
        <v>1532</v>
      </c>
      <c r="B880" s="30"/>
      <c r="C880" s="31" t="s">
        <v>1533</v>
      </c>
      <c r="D880" s="53" t="n">
        <v>0.881361408540748</v>
      </c>
      <c r="E880" s="47" t="n">
        <v>5.44853010708835E-006</v>
      </c>
    </row>
    <row r="881" s="34" customFormat="true" ht="9.4" hidden="false" customHeight="false" outlineLevel="0" collapsed="false">
      <c r="A881" s="35" t="s">
        <v>1534</v>
      </c>
      <c r="B881" s="30"/>
      <c r="C881" s="31" t="s">
        <v>536</v>
      </c>
      <c r="D881" s="53" t="n">
        <v>0.882810219602971</v>
      </c>
      <c r="E881" s="47" t="n">
        <v>5.09091083289448E-006</v>
      </c>
    </row>
    <row r="882" s="34" customFormat="true" ht="9.4" hidden="false" customHeight="false" outlineLevel="0" collapsed="false">
      <c r="A882" s="35" t="s">
        <v>1535</v>
      </c>
      <c r="B882" s="30"/>
      <c r="C882" s="31" t="s">
        <v>1536</v>
      </c>
      <c r="D882" s="53" t="n">
        <v>0.885275555792968</v>
      </c>
      <c r="E882" s="47" t="n">
        <v>4.53439634839903E-006</v>
      </c>
    </row>
    <row r="883" s="34" customFormat="true" ht="9.4" hidden="false" customHeight="false" outlineLevel="0" collapsed="false">
      <c r="A883" s="35" t="s">
        <v>1537</v>
      </c>
      <c r="B883" s="30"/>
      <c r="C883" s="31" t="s">
        <v>1538</v>
      </c>
      <c r="D883" s="53" t="n">
        <v>0.885533416299024</v>
      </c>
      <c r="E883" s="47" t="n">
        <v>4.47974191741807E-006</v>
      </c>
    </row>
    <row r="884" s="34" customFormat="true" ht="9.4" hidden="false" customHeight="false" outlineLevel="0" collapsed="false">
      <c r="A884" s="35" t="s">
        <v>1539</v>
      </c>
      <c r="B884" s="30"/>
      <c r="C884" s="31" t="s">
        <v>1540</v>
      </c>
      <c r="D884" s="53" t="n">
        <v>0.885940753519549</v>
      </c>
      <c r="E884" s="47" t="n">
        <v>4.3947133632205E-006</v>
      </c>
    </row>
    <row r="885" s="34" customFormat="true" ht="9.4" hidden="false" customHeight="false" outlineLevel="0" collapsed="false">
      <c r="A885" s="35" t="s">
        <v>1541</v>
      </c>
      <c r="B885" s="30"/>
      <c r="C885" s="31" t="s">
        <v>1542</v>
      </c>
      <c r="D885" s="53" t="n">
        <v>0.886196441446502</v>
      </c>
      <c r="E885" s="47" t="n">
        <v>4.34214792122134E-006</v>
      </c>
    </row>
    <row r="886" s="34" customFormat="true" ht="9.4" hidden="false" customHeight="false" outlineLevel="0" collapsed="false">
      <c r="A886" s="35" t="s">
        <v>1543</v>
      </c>
      <c r="B886" s="30"/>
      <c r="C886" s="31" t="s">
        <v>1544</v>
      </c>
      <c r="D886" s="53" t="n">
        <v>0.887321831468806</v>
      </c>
      <c r="E886" s="47" t="n">
        <v>4.11800610611301E-006</v>
      </c>
    </row>
    <row r="887" s="34" customFormat="true" ht="9.4" hidden="false" customHeight="false" outlineLevel="0" collapsed="false">
      <c r="A887" s="35" t="s">
        <v>1545</v>
      </c>
      <c r="B887" s="30"/>
      <c r="C887" s="31" t="s">
        <v>1546</v>
      </c>
      <c r="D887" s="53" t="n">
        <v>0.890071441653404</v>
      </c>
      <c r="E887" s="47" t="n">
        <v>3.61685541516721E-006</v>
      </c>
    </row>
    <row r="888" s="34" customFormat="true" ht="9.4" hidden="false" customHeight="false" outlineLevel="0" collapsed="false">
      <c r="A888" s="35" t="s">
        <v>1547</v>
      </c>
      <c r="B888" s="30"/>
      <c r="C888" s="31" t="s">
        <v>1548</v>
      </c>
      <c r="D888" s="53" t="n">
        <v>0.891721284745012</v>
      </c>
      <c r="E888" s="47" t="n">
        <v>3.34530360412977E-006</v>
      </c>
    </row>
    <row r="889" s="34" customFormat="true" ht="9.4" hidden="false" customHeight="false" outlineLevel="0" collapsed="false">
      <c r="A889" s="42" t="s">
        <v>1549</v>
      </c>
      <c r="B889" s="43" t="s">
        <v>227</v>
      </c>
      <c r="C889" s="44" t="s">
        <v>1550</v>
      </c>
      <c r="D889" s="53" t="n">
        <v>0.891860074729538</v>
      </c>
      <c r="E889" s="47" t="n">
        <v>3.32339156194905E-006</v>
      </c>
    </row>
    <row r="890" s="34" customFormat="true" ht="9.4" hidden="false" customHeight="false" outlineLevel="0" collapsed="false">
      <c r="A890" s="35" t="s">
        <v>1551</v>
      </c>
      <c r="B890" s="30"/>
      <c r="C890" s="31" t="s">
        <v>1552</v>
      </c>
      <c r="D890" s="53" t="n">
        <v>0.892162231599628</v>
      </c>
      <c r="E890" s="47" t="n">
        <v>3.27617147410919E-006</v>
      </c>
    </row>
    <row r="891" s="34" customFormat="true" ht="9.4" hidden="false" customHeight="false" outlineLevel="0" collapsed="false">
      <c r="A891" s="35" t="s">
        <v>1553</v>
      </c>
      <c r="B891" s="30"/>
      <c r="C891" s="31" t="s">
        <v>12</v>
      </c>
      <c r="D891" s="53" t="n">
        <v>0.893221594837798</v>
      </c>
      <c r="E891" s="47" t="n">
        <v>3.11573265188159E-006</v>
      </c>
    </row>
    <row r="892" s="34" customFormat="true" ht="9.4" hidden="false" customHeight="false" outlineLevel="0" collapsed="false">
      <c r="A892" s="35" t="s">
        <v>1554</v>
      </c>
      <c r="B892" s="30"/>
      <c r="C892" s="31" t="s">
        <v>1555</v>
      </c>
      <c r="D892" s="53" t="n">
        <v>0.89362176947413</v>
      </c>
      <c r="E892" s="47" t="n">
        <v>3.05715159187869E-006</v>
      </c>
    </row>
    <row r="893" s="34" customFormat="true" ht="9.4" hidden="false" customHeight="false" outlineLevel="0" collapsed="false">
      <c r="A893" s="42" t="s">
        <v>1556</v>
      </c>
      <c r="B893" s="43" t="s">
        <v>1557</v>
      </c>
      <c r="C893" s="44" t="s">
        <v>1558</v>
      </c>
      <c r="D893" s="53" t="n">
        <v>0.894936964531985</v>
      </c>
      <c r="E893" s="47" t="n">
        <v>2.87209174443248E-006</v>
      </c>
    </row>
    <row r="894" s="34" customFormat="true" ht="9.4" hidden="false" customHeight="false" outlineLevel="0" collapsed="false">
      <c r="A894" s="35" t="s">
        <v>1559</v>
      </c>
      <c r="B894" s="30"/>
      <c r="C894" s="31" t="s">
        <v>1366</v>
      </c>
      <c r="D894" s="53" t="n">
        <v>0.894940959836597</v>
      </c>
      <c r="E894" s="47" t="n">
        <v>2.8715499478249E-006</v>
      </c>
    </row>
    <row r="895" s="34" customFormat="true" ht="9.4" hidden="false" customHeight="false" outlineLevel="0" collapsed="false">
      <c r="A895" s="42" t="s">
        <v>1560</v>
      </c>
      <c r="B895" s="43" t="s">
        <v>1561</v>
      </c>
      <c r="C895" s="44" t="s">
        <v>1562</v>
      </c>
      <c r="D895" s="53" t="n">
        <v>0.896610944114373</v>
      </c>
      <c r="E895" s="47" t="n">
        <v>2.65232898644108E-006</v>
      </c>
    </row>
    <row r="896" s="34" customFormat="true" ht="9.4" hidden="false" customHeight="false" outlineLevel="0" collapsed="false">
      <c r="A896" s="35" t="s">
        <v>1563</v>
      </c>
      <c r="B896" s="30"/>
      <c r="C896" s="31" t="s">
        <v>1564</v>
      </c>
      <c r="D896" s="53" t="n">
        <v>0.897826488328277</v>
      </c>
      <c r="E896" s="47" t="n">
        <v>2.50313942573577E-006</v>
      </c>
    </row>
    <row r="897" s="34" customFormat="true" ht="9.4" hidden="false" customHeight="false" outlineLevel="0" collapsed="false">
      <c r="A897" s="35" t="s">
        <v>1565</v>
      </c>
      <c r="B897" s="30"/>
      <c r="C897" s="31" t="s">
        <v>1566</v>
      </c>
      <c r="D897" s="53" t="n">
        <v>0.897992190966053</v>
      </c>
      <c r="E897" s="47" t="n">
        <v>2.48345042530573E-006</v>
      </c>
    </row>
    <row r="898" s="34" customFormat="true" ht="9.4" hidden="false" customHeight="false" outlineLevel="0" collapsed="false">
      <c r="A898" s="42" t="s">
        <v>1567</v>
      </c>
      <c r="B898" s="43" t="s">
        <v>1568</v>
      </c>
      <c r="C898" s="44" t="s">
        <v>1569</v>
      </c>
      <c r="D898" s="53" t="n">
        <v>0.900350461023867</v>
      </c>
      <c r="E898" s="47" t="n">
        <v>2.21909277953181E-006</v>
      </c>
    </row>
    <row r="899" s="34" customFormat="true" ht="9.4" hidden="false" customHeight="false" outlineLevel="0" collapsed="false">
      <c r="A899" s="35" t="s">
        <v>1570</v>
      </c>
      <c r="B899" s="30"/>
      <c r="C899" s="31" t="s">
        <v>1571</v>
      </c>
      <c r="D899" s="53" t="n">
        <v>0.900577520297925</v>
      </c>
      <c r="E899" s="47" t="n">
        <v>2.19514201815763E-006</v>
      </c>
    </row>
    <row r="900" s="34" customFormat="true" ht="9.4" hidden="false" customHeight="false" outlineLevel="0" collapsed="false">
      <c r="A900" s="35" t="s">
        <v>1572</v>
      </c>
      <c r="B900" s="30"/>
      <c r="C900" s="31" t="s">
        <v>1573</v>
      </c>
      <c r="D900" s="53" t="n">
        <v>0.901955984673024</v>
      </c>
      <c r="E900" s="47" t="n">
        <v>2.05507363126856E-006</v>
      </c>
    </row>
    <row r="901" s="34" customFormat="true" ht="9.4" hidden="false" customHeight="false" outlineLevel="0" collapsed="false">
      <c r="A901" s="35" t="s">
        <v>1574</v>
      </c>
      <c r="B901" s="30"/>
      <c r="C901" s="31" t="s">
        <v>54</v>
      </c>
      <c r="D901" s="53" t="n">
        <v>0.905254446531746</v>
      </c>
      <c r="E901" s="47" t="n">
        <v>1.754432369383E-006</v>
      </c>
    </row>
    <row r="902" s="34" customFormat="true" ht="9.4" hidden="false" customHeight="false" outlineLevel="0" collapsed="false">
      <c r="A902" s="35" t="s">
        <v>1575</v>
      </c>
      <c r="B902" s="30"/>
      <c r="C902" s="31" t="s">
        <v>12</v>
      </c>
      <c r="D902" s="53" t="n">
        <v>0.905658109378745</v>
      </c>
      <c r="E902" s="47" t="n">
        <v>1.72073485460444E-006</v>
      </c>
    </row>
    <row r="903" s="34" customFormat="true" ht="9.4" hidden="false" customHeight="false" outlineLevel="0" collapsed="false">
      <c r="A903" s="42" t="s">
        <v>1576</v>
      </c>
      <c r="B903" s="43" t="s">
        <v>1577</v>
      </c>
      <c r="C903" s="44" t="s">
        <v>1578</v>
      </c>
      <c r="D903" s="53" t="n">
        <v>0.907240850987711</v>
      </c>
      <c r="E903" s="47" t="n">
        <v>1.59460795567945E-006</v>
      </c>
    </row>
    <row r="904" s="34" customFormat="true" ht="11.8" hidden="false" customHeight="false" outlineLevel="0" collapsed="false">
      <c r="A904" s="35" t="s">
        <v>1579</v>
      </c>
      <c r="B904" s="41"/>
      <c r="C904" s="31" t="s">
        <v>1580</v>
      </c>
      <c r="D904" s="53" t="n">
        <v>0.90759894968264</v>
      </c>
      <c r="E904" s="47" t="n">
        <v>1.56735614487147E-006</v>
      </c>
    </row>
    <row r="905" s="34" customFormat="true" ht="9.4" hidden="false" customHeight="false" outlineLevel="0" collapsed="false">
      <c r="A905" s="35" t="s">
        <v>1581</v>
      </c>
      <c r="B905" s="30"/>
      <c r="C905" s="31" t="s">
        <v>1582</v>
      </c>
      <c r="D905" s="53" t="n">
        <v>0.907684157668133</v>
      </c>
      <c r="E905" s="47" t="n">
        <v>1.56093836856108E-006</v>
      </c>
    </row>
    <row r="906" s="34" customFormat="true" ht="9.4" hidden="false" customHeight="false" outlineLevel="0" collapsed="false">
      <c r="A906" s="35" t="s">
        <v>1583</v>
      </c>
      <c r="B906" s="30"/>
      <c r="C906" s="31" t="s">
        <v>12</v>
      </c>
      <c r="D906" s="53" t="n">
        <v>0.908198059408804</v>
      </c>
      <c r="E906" s="47" t="n">
        <v>1.52276684262098E-006</v>
      </c>
    </row>
    <row r="907" s="34" customFormat="true" ht="9.4" hidden="false" customHeight="false" outlineLevel="0" collapsed="false">
      <c r="A907" s="35" t="s">
        <v>1584</v>
      </c>
      <c r="B907" s="30"/>
      <c r="C907" s="31" t="s">
        <v>1585</v>
      </c>
      <c r="D907" s="53" t="n">
        <v>0.910692157463143</v>
      </c>
      <c r="E907" s="47" t="n">
        <v>1.35012363289277E-006</v>
      </c>
    </row>
    <row r="908" s="34" customFormat="true" ht="9.4" hidden="false" customHeight="false" outlineLevel="0" collapsed="false">
      <c r="A908" s="35" t="s">
        <v>1586</v>
      </c>
      <c r="B908" s="30"/>
      <c r="C908" s="31" t="s">
        <v>206</v>
      </c>
      <c r="D908" s="53" t="n">
        <v>0.912954442483922</v>
      </c>
      <c r="E908" s="47" t="n">
        <v>1.21018371324055E-006</v>
      </c>
    </row>
    <row r="909" s="34" customFormat="true" ht="9.4" hidden="false" customHeight="false" outlineLevel="0" collapsed="false">
      <c r="A909" s="42" t="s">
        <v>1587</v>
      </c>
      <c r="B909" s="43" t="s">
        <v>1588</v>
      </c>
      <c r="C909" s="44" t="s">
        <v>1589</v>
      </c>
      <c r="D909" s="53" t="n">
        <v>0.913957153633782</v>
      </c>
      <c r="E909" s="47" t="n">
        <v>1.15279237156152E-006</v>
      </c>
    </row>
    <row r="910" s="34" customFormat="true" ht="9.4" hidden="false" customHeight="false" outlineLevel="0" collapsed="false">
      <c r="A910" s="35" t="s">
        <v>1590</v>
      </c>
      <c r="B910" s="30"/>
      <c r="C910" s="31" t="s">
        <v>1591</v>
      </c>
      <c r="D910" s="53" t="n">
        <v>0.91453347304584</v>
      </c>
      <c r="E910" s="47" t="n">
        <v>1.12102186533569E-006</v>
      </c>
    </row>
    <row r="911" s="34" customFormat="true" ht="9.4" hidden="false" customHeight="false" outlineLevel="0" collapsed="false">
      <c r="A911" s="35" t="s">
        <v>1592</v>
      </c>
      <c r="B911" s="30"/>
      <c r="C911" s="31" t="s">
        <v>12</v>
      </c>
      <c r="D911" s="53" t="n">
        <v>0.916812989366778</v>
      </c>
      <c r="E911" s="47" t="n">
        <v>1.0035413700038E-006</v>
      </c>
    </row>
    <row r="912" s="34" customFormat="true" ht="9.4" hidden="false" customHeight="false" outlineLevel="0" collapsed="false">
      <c r="A912" s="35" t="s">
        <v>1593</v>
      </c>
      <c r="B912" s="30"/>
      <c r="C912" s="31" t="s">
        <v>12</v>
      </c>
      <c r="D912" s="53" t="n">
        <v>0.917333006682786</v>
      </c>
      <c r="E912" s="47" t="n">
        <v>9.7847908775428E-007</v>
      </c>
    </row>
    <row r="913" s="34" customFormat="true" ht="9.4" hidden="false" customHeight="false" outlineLevel="0" collapsed="false">
      <c r="A913" s="35" t="s">
        <v>1594</v>
      </c>
      <c r="B913" s="30"/>
      <c r="C913" s="31" t="s">
        <v>1595</v>
      </c>
      <c r="D913" s="53" t="n">
        <v>0.91796954895384</v>
      </c>
      <c r="E913" s="47" t="n">
        <v>9.48635590081182E-007</v>
      </c>
    </row>
    <row r="914" s="34" customFormat="true" ht="9.4" hidden="false" customHeight="false" outlineLevel="0" collapsed="false">
      <c r="A914" s="35" t="s">
        <v>1596</v>
      </c>
      <c r="B914" s="30"/>
      <c r="C914" s="31" t="s">
        <v>826</v>
      </c>
      <c r="D914" s="53" t="n">
        <v>0.91983454228197</v>
      </c>
      <c r="E914" s="47" t="n">
        <v>8.66226650408919E-007</v>
      </c>
    </row>
    <row r="915" s="34" customFormat="true" ht="9.4" hidden="false" customHeight="false" outlineLevel="0" collapsed="false">
      <c r="A915" s="35" t="s">
        <v>1597</v>
      </c>
      <c r="B915" s="30"/>
      <c r="C915" s="31" t="s">
        <v>271</v>
      </c>
      <c r="D915" s="53" t="n">
        <v>0.921196835610734</v>
      </c>
      <c r="E915" s="47" t="n">
        <v>8.10499797276876E-007</v>
      </c>
    </row>
    <row r="916" s="34" customFormat="true" ht="9.4" hidden="false" customHeight="false" outlineLevel="0" collapsed="false">
      <c r="A916" s="35" t="s">
        <v>1598</v>
      </c>
      <c r="B916" s="30"/>
      <c r="C916" s="31" t="s">
        <v>891</v>
      </c>
      <c r="D916" s="53" t="n">
        <v>0.921496843823855</v>
      </c>
      <c r="E916" s="47" t="n">
        <v>7.98708739147003E-007</v>
      </c>
    </row>
    <row r="917" s="34" customFormat="true" ht="9.4" hidden="false" customHeight="false" outlineLevel="0" collapsed="false">
      <c r="A917" s="35" t="s">
        <v>1599</v>
      </c>
      <c r="B917" s="30"/>
      <c r="C917" s="31" t="s">
        <v>1555</v>
      </c>
      <c r="D917" s="53" t="n">
        <v>0.924155325227175</v>
      </c>
      <c r="E917" s="47" t="n">
        <v>7.01291474891619E-007</v>
      </c>
    </row>
    <row r="918" s="34" customFormat="true" ht="9.4" hidden="false" customHeight="false" outlineLevel="0" collapsed="false">
      <c r="A918" s="35" t="s">
        <v>1600</v>
      </c>
      <c r="B918" s="30"/>
      <c r="C918" s="31" t="s">
        <v>1601</v>
      </c>
      <c r="D918" s="53" t="n">
        <v>0.938213595060344</v>
      </c>
      <c r="E918" s="47" t="n">
        <v>3.50408352334242E-007</v>
      </c>
    </row>
    <row r="919" s="34" customFormat="true" ht="9.4" hidden="false" customHeight="false" outlineLevel="0" collapsed="false">
      <c r="A919" s="35" t="s">
        <v>1602</v>
      </c>
      <c r="B919" s="30"/>
      <c r="C919" s="31" t="s">
        <v>12</v>
      </c>
      <c r="D919" s="53" t="n">
        <v>0.939449355805098</v>
      </c>
      <c r="E919" s="47" t="n">
        <v>3.29518462516276E-007</v>
      </c>
    </row>
    <row r="920" s="34" customFormat="true" ht="9.4" hidden="false" customHeight="false" outlineLevel="0" collapsed="false">
      <c r="A920" s="35" t="s">
        <v>1603</v>
      </c>
      <c r="B920" s="30"/>
      <c r="C920" s="31" t="s">
        <v>1604</v>
      </c>
      <c r="D920" s="53" t="n">
        <v>0.94215538496704</v>
      </c>
      <c r="E920" s="47" t="n">
        <v>2.87939762033673E-007</v>
      </c>
    </row>
    <row r="921" s="34" customFormat="true" ht="11.8" hidden="false" customHeight="false" outlineLevel="0" collapsed="false">
      <c r="A921" s="35" t="s">
        <v>1605</v>
      </c>
      <c r="B921" s="30"/>
      <c r="C921" s="36" t="s">
        <v>1606</v>
      </c>
      <c r="D921" s="53" t="n">
        <v>0.942914989864931</v>
      </c>
      <c r="E921" s="47" t="n">
        <v>2.77221126054883E-007</v>
      </c>
    </row>
    <row r="922" s="34" customFormat="true" ht="9.4" hidden="false" customHeight="false" outlineLevel="0" collapsed="false">
      <c r="A922" s="35" t="s">
        <v>1607</v>
      </c>
      <c r="B922" s="30"/>
      <c r="C922" s="31" t="s">
        <v>263</v>
      </c>
      <c r="D922" s="53" t="n">
        <v>0.943526352625805</v>
      </c>
      <c r="E922" s="47" t="n">
        <v>2.68881926723807E-007</v>
      </c>
    </row>
    <row r="923" s="34" customFormat="true" ht="9.4" hidden="false" customHeight="false" outlineLevel="0" collapsed="false">
      <c r="A923" s="35" t="s">
        <v>1608</v>
      </c>
      <c r="B923" s="30"/>
      <c r="C923" s="31" t="s">
        <v>1609</v>
      </c>
      <c r="D923" s="53" t="n">
        <v>0.948130163883737</v>
      </c>
      <c r="E923" s="47" t="n">
        <v>2.13501376578051E-007</v>
      </c>
    </row>
    <row r="924" s="34" customFormat="true" ht="9.4" hidden="false" customHeight="false" outlineLevel="0" collapsed="false">
      <c r="A924" s="35" t="s">
        <v>1610</v>
      </c>
      <c r="B924" s="30"/>
      <c r="C924" s="31" t="s">
        <v>1611</v>
      </c>
      <c r="D924" s="53" t="n">
        <v>0.949206891728966</v>
      </c>
      <c r="E924" s="47" t="n">
        <v>2.02257700587793E-007</v>
      </c>
    </row>
    <row r="925" s="34" customFormat="true" ht="9.4" hidden="false" customHeight="false" outlineLevel="0" collapsed="false">
      <c r="A925" s="42" t="s">
        <v>1612</v>
      </c>
      <c r="B925" s="43" t="s">
        <v>1613</v>
      </c>
      <c r="C925" s="44" t="s">
        <v>1614</v>
      </c>
      <c r="D925" s="53" t="n">
        <v>0.949618800684565</v>
      </c>
      <c r="E925" s="47" t="n">
        <v>1.98107650284385E-007</v>
      </c>
    </row>
    <row r="926" s="34" customFormat="true" ht="9.4" hidden="false" customHeight="false" outlineLevel="0" collapsed="false">
      <c r="A926" s="35" t="s">
        <v>1615</v>
      </c>
      <c r="B926" s="30"/>
      <c r="C926" s="31" t="s">
        <v>1616</v>
      </c>
      <c r="D926" s="53" t="n">
        <v>0.949896518574342</v>
      </c>
      <c r="E926" s="47" t="n">
        <v>1.95359568522235E-007</v>
      </c>
    </row>
    <row r="927" s="34" customFormat="true" ht="9.4" hidden="false" customHeight="false" outlineLevel="0" collapsed="false">
      <c r="A927" s="35" t="s">
        <v>1617</v>
      </c>
      <c r="B927" s="30"/>
      <c r="C927" s="31" t="s">
        <v>10</v>
      </c>
      <c r="D927" s="53" t="n">
        <v>0.951214425608105</v>
      </c>
      <c r="E927" s="47" t="n">
        <v>1.82820049099419E-007</v>
      </c>
    </row>
    <row r="928" s="34" customFormat="true" ht="9.4" hidden="false" customHeight="false" outlineLevel="0" collapsed="false">
      <c r="A928" s="35" t="s">
        <v>1618</v>
      </c>
      <c r="B928" s="30"/>
      <c r="C928" s="31" t="s">
        <v>1619</v>
      </c>
      <c r="D928" s="53" t="n">
        <v>0.951526903408864</v>
      </c>
      <c r="E928" s="47" t="n">
        <v>1.79965842228569E-007</v>
      </c>
    </row>
    <row r="929" s="34" customFormat="true" ht="9.4" hidden="false" customHeight="false" outlineLevel="0" collapsed="false">
      <c r="A929" s="35" t="s">
        <v>1620</v>
      </c>
      <c r="B929" s="30"/>
      <c r="C929" s="31" t="s">
        <v>1621</v>
      </c>
      <c r="D929" s="53" t="n">
        <v>0.954564460573142</v>
      </c>
      <c r="E929" s="47" t="n">
        <v>1.54389691031653E-007</v>
      </c>
    </row>
    <row r="930" s="34" customFormat="true" ht="9.4" hidden="false" customHeight="false" outlineLevel="0" collapsed="false">
      <c r="A930" s="35" t="s">
        <v>1622</v>
      </c>
      <c r="B930" s="30"/>
      <c r="C930" s="31" t="s">
        <v>1623</v>
      </c>
      <c r="D930" s="53" t="n">
        <v>0.959876661902301</v>
      </c>
      <c r="E930" s="47" t="n">
        <v>1.17949680022988E-007</v>
      </c>
    </row>
    <row r="931" s="34" customFormat="true" ht="9.4" hidden="false" customHeight="false" outlineLevel="0" collapsed="false">
      <c r="A931" s="35" t="s">
        <v>1624</v>
      </c>
      <c r="B931" s="30"/>
      <c r="C931" s="31" t="s">
        <v>1625</v>
      </c>
      <c r="D931" s="53" t="n">
        <v>0.960022468314394</v>
      </c>
      <c r="E931" s="47" t="n">
        <v>1.17078337025234E-007</v>
      </c>
    </row>
    <row r="932" s="34" customFormat="true" ht="10.25" hidden="false" customHeight="false" outlineLevel="0" collapsed="false">
      <c r="A932" s="35" t="s">
        <v>1626</v>
      </c>
      <c r="B932" s="30"/>
      <c r="C932" s="31" t="s">
        <v>1627</v>
      </c>
      <c r="D932" s="53" t="n">
        <v>0.960301704338626</v>
      </c>
      <c r="E932" s="47" t="n">
        <v>1.15430605074351E-007</v>
      </c>
    </row>
    <row r="933" s="34" customFormat="true" ht="10.25" hidden="false" customHeight="false" outlineLevel="0" collapsed="false">
      <c r="A933" s="42" t="s">
        <v>1628</v>
      </c>
      <c r="B933" s="43" t="s">
        <v>1629</v>
      </c>
      <c r="C933" s="44" t="s">
        <v>1630</v>
      </c>
      <c r="D933" s="53" t="n">
        <v>0.96030266339784</v>
      </c>
      <c r="E933" s="47" t="n">
        <v>1.15425019542315E-007</v>
      </c>
    </row>
    <row r="934" s="34" customFormat="true" ht="10.25" hidden="false" customHeight="false" outlineLevel="0" collapsed="false">
      <c r="A934" s="35" t="s">
        <v>1631</v>
      </c>
      <c r="B934" s="30"/>
      <c r="C934" s="31" t="s">
        <v>1632</v>
      </c>
      <c r="D934" s="53" t="n">
        <v>0.960622164857431</v>
      </c>
      <c r="E934" s="47" t="n">
        <v>1.1356503737403E-007</v>
      </c>
    </row>
    <row r="935" s="34" customFormat="true" ht="10.25" hidden="false" customHeight="false" outlineLevel="0" collapsed="false">
      <c r="A935" s="35" t="s">
        <v>1633</v>
      </c>
      <c r="B935" s="30"/>
      <c r="C935" s="31" t="s">
        <v>1634</v>
      </c>
      <c r="D935" s="53" t="n">
        <v>0.960789279715452</v>
      </c>
      <c r="E935" s="47" t="n">
        <v>1.12604325863686E-007</v>
      </c>
    </row>
    <row r="936" s="34" customFormat="true" ht="10.25" hidden="false" customHeight="false" outlineLevel="0" collapsed="false">
      <c r="A936" s="35" t="s">
        <v>1635</v>
      </c>
      <c r="B936" s="30"/>
      <c r="C936" s="31" t="s">
        <v>1636</v>
      </c>
      <c r="D936" s="53" t="n">
        <v>0.961946752458588</v>
      </c>
      <c r="E936" s="47" t="n">
        <v>1.06164207425152E-007</v>
      </c>
    </row>
    <row r="937" s="34" customFormat="true" ht="10.25" hidden="false" customHeight="false" outlineLevel="0" collapsed="false">
      <c r="A937" s="35" t="s">
        <v>1637</v>
      </c>
      <c r="B937" s="30"/>
      <c r="C937" s="31" t="s">
        <v>1638</v>
      </c>
      <c r="D937" s="53" t="n">
        <v>0.963047782636704</v>
      </c>
      <c r="E937" s="47" t="n">
        <v>1.00372010702898E-007</v>
      </c>
    </row>
    <row r="938" s="34" customFormat="true" ht="10.25" hidden="false" customHeight="false" outlineLevel="0" collapsed="false">
      <c r="A938" s="35" t="s">
        <v>1639</v>
      </c>
      <c r="B938" s="30"/>
      <c r="C938" s="31" t="s">
        <v>1640</v>
      </c>
      <c r="D938" s="53" t="n">
        <v>0.966777906819376</v>
      </c>
      <c r="E938" s="47" t="n">
        <v>8.29619073439147E-008</v>
      </c>
    </row>
    <row r="939" s="34" customFormat="true" ht="10.25" hidden="false" customHeight="false" outlineLevel="0" collapsed="false">
      <c r="A939" s="35" t="s">
        <v>1641</v>
      </c>
      <c r="B939" s="30"/>
      <c r="C939" s="31" t="s">
        <v>273</v>
      </c>
      <c r="D939" s="53" t="n">
        <v>0.967720132511697</v>
      </c>
      <c r="E939" s="47" t="n">
        <v>7.90520349180923E-008</v>
      </c>
    </row>
    <row r="940" s="34" customFormat="true" ht="10.25" hidden="false" customHeight="false" outlineLevel="0" collapsed="false">
      <c r="A940" s="37" t="s">
        <v>1642</v>
      </c>
      <c r="B940" s="38"/>
      <c r="C940" s="39" t="s">
        <v>1643</v>
      </c>
      <c r="D940" s="53" t="n">
        <v>0.969133611045235</v>
      </c>
      <c r="E940" s="47" t="n">
        <v>7.3527943733609E-008</v>
      </c>
    </row>
    <row r="941" s="34" customFormat="true" ht="10.25" hidden="false" customHeight="false" outlineLevel="0" collapsed="false">
      <c r="A941" s="35" t="s">
        <v>1644</v>
      </c>
      <c r="B941" s="30"/>
      <c r="C941" s="31" t="s">
        <v>1645</v>
      </c>
      <c r="D941" s="53" t="n">
        <v>0.969993735512148</v>
      </c>
      <c r="E941" s="47" t="n">
        <v>7.03553615366559E-008</v>
      </c>
    </row>
    <row r="942" s="34" customFormat="true" ht="10.25" hidden="false" customHeight="false" outlineLevel="0" collapsed="false">
      <c r="A942" s="45" t="s">
        <v>1646</v>
      </c>
      <c r="B942" s="30"/>
      <c r="C942" s="31" t="s">
        <v>1647</v>
      </c>
      <c r="D942" s="53" t="n">
        <v>0.973399247166383</v>
      </c>
      <c r="E942" s="47" t="n">
        <v>5.90558302260291E-008</v>
      </c>
    </row>
    <row r="943" s="34" customFormat="true" ht="10.25" hidden="false" customHeight="false" outlineLevel="0" collapsed="false">
      <c r="A943" s="35" t="s">
        <v>1648</v>
      </c>
      <c r="B943" s="30"/>
      <c r="C943" s="31" t="s">
        <v>1649</v>
      </c>
      <c r="D943" s="53" t="n">
        <v>0.974132432316404</v>
      </c>
      <c r="E943" s="47" t="n">
        <v>5.68663016675686E-008</v>
      </c>
    </row>
    <row r="944" s="34" customFormat="true" ht="10.25" hidden="false" customHeight="false" outlineLevel="0" collapsed="false">
      <c r="A944" s="35" t="s">
        <v>1650</v>
      </c>
      <c r="B944" s="30"/>
      <c r="C944" s="31" t="s">
        <v>830</v>
      </c>
      <c r="D944" s="53" t="n">
        <v>0.977287712367914</v>
      </c>
      <c r="E944" s="47" t="n">
        <v>4.83204376511281E-008</v>
      </c>
    </row>
    <row r="945" s="34" customFormat="true" ht="10.25" hidden="false" customHeight="false" outlineLevel="0" collapsed="false">
      <c r="A945" s="35" t="s">
        <v>1651</v>
      </c>
      <c r="B945" s="30"/>
      <c r="C945" s="31" t="s">
        <v>1652</v>
      </c>
      <c r="D945" s="53" t="n">
        <v>0.97788107960152</v>
      </c>
      <c r="E945" s="47" t="n">
        <v>4.68570282574632E-008</v>
      </c>
    </row>
    <row r="946" s="34" customFormat="true" ht="10.25" hidden="false" customHeight="false" outlineLevel="0" collapsed="false">
      <c r="A946" s="35" t="s">
        <v>1653</v>
      </c>
      <c r="B946" s="30"/>
      <c r="C946" s="31" t="s">
        <v>1654</v>
      </c>
      <c r="D946" s="53" t="n">
        <v>0.978569219245948</v>
      </c>
      <c r="E946" s="47" t="n">
        <v>4.52204673706547E-008</v>
      </c>
    </row>
    <row r="947" s="34" customFormat="true" ht="10.25" hidden="false" customHeight="false" outlineLevel="0" collapsed="false">
      <c r="A947" s="35" t="s">
        <v>1655</v>
      </c>
      <c r="B947" s="30"/>
      <c r="C947" s="31" t="s">
        <v>1656</v>
      </c>
      <c r="D947" s="53" t="n">
        <v>0.978875500288044</v>
      </c>
      <c r="E947" s="47" t="n">
        <v>4.45055192699328E-008</v>
      </c>
    </row>
    <row r="948" s="34" customFormat="true" ht="10.25" hidden="false" customHeight="false" outlineLevel="0" collapsed="false">
      <c r="A948" s="42" t="s">
        <v>1657</v>
      </c>
      <c r="B948" s="43" t="s">
        <v>1658</v>
      </c>
      <c r="C948" s="44" t="s">
        <v>1659</v>
      </c>
      <c r="D948" s="53" t="n">
        <v>0.983816310769882</v>
      </c>
      <c r="E948" s="47" t="n">
        <v>3.44403905394586E-008</v>
      </c>
    </row>
    <row r="949" s="34" customFormat="true" ht="10.25" hidden="false" customHeight="false" outlineLevel="0" collapsed="false">
      <c r="A949" s="35" t="s">
        <v>1660</v>
      </c>
      <c r="B949" s="30"/>
      <c r="C949" s="31" t="s">
        <v>12</v>
      </c>
      <c r="D949" s="53" t="n">
        <v>0.98426393224472</v>
      </c>
      <c r="E949" s="47" t="n">
        <v>3.36472449902203E-008</v>
      </c>
    </row>
    <row r="950" s="34" customFormat="true" ht="10.25" hidden="false" customHeight="false" outlineLevel="0" collapsed="false">
      <c r="A950" s="35" t="s">
        <v>1661</v>
      </c>
      <c r="B950" s="30"/>
      <c r="C950" s="31" t="s">
        <v>1662</v>
      </c>
      <c r="D950" s="53" t="n">
        <v>0.984567230195774</v>
      </c>
      <c r="E950" s="47" t="n">
        <v>3.31166194467158E-008</v>
      </c>
    </row>
    <row r="951" s="34" customFormat="true" ht="10.25" hidden="false" customHeight="false" outlineLevel="0" collapsed="false">
      <c r="A951" s="35" t="s">
        <v>1663</v>
      </c>
      <c r="B951" s="30"/>
      <c r="C951" s="31" t="s">
        <v>1664</v>
      </c>
      <c r="D951" s="53" t="n">
        <v>0.984665801381775</v>
      </c>
      <c r="E951" s="47" t="n">
        <v>3.29490534856092E-008</v>
      </c>
    </row>
    <row r="952" s="34" customFormat="true" ht="10.25" hidden="false" customHeight="false" outlineLevel="0" collapsed="false">
      <c r="A952" s="35" t="s">
        <v>1665</v>
      </c>
      <c r="B952" s="30"/>
      <c r="C952" s="31" t="s">
        <v>1666</v>
      </c>
      <c r="D952" s="53" t="n">
        <v>0.987728262971392</v>
      </c>
      <c r="E952" s="47" t="n">
        <v>2.80840550814787E-008</v>
      </c>
    </row>
    <row r="953" s="34" customFormat="true" ht="10.25" hidden="false" customHeight="false" outlineLevel="0" collapsed="false">
      <c r="A953" s="35" t="s">
        <v>1667</v>
      </c>
      <c r="B953" s="30"/>
      <c r="C953" s="31" t="s">
        <v>1668</v>
      </c>
      <c r="D953" s="53" t="n">
        <v>0.990311545235694</v>
      </c>
      <c r="E953" s="47" t="n">
        <v>2.45372422380541E-008</v>
      </c>
    </row>
    <row r="954" s="34" customFormat="true" ht="10.25" hidden="false" customHeight="false" outlineLevel="0" collapsed="false">
      <c r="A954" s="35" t="s">
        <v>1669</v>
      </c>
      <c r="B954" s="30"/>
      <c r="C954" s="31" t="s">
        <v>1670</v>
      </c>
      <c r="D954" s="53" t="n">
        <v>0.99053055076912</v>
      </c>
      <c r="E954" s="47" t="n">
        <v>2.42579656362096E-008</v>
      </c>
    </row>
    <row r="955" s="34" customFormat="true" ht="10.25" hidden="false" customHeight="false" outlineLevel="0" collapsed="false">
      <c r="A955" s="35" t="s">
        <v>1671</v>
      </c>
      <c r="B955" s="30"/>
      <c r="C955" s="31" t="s">
        <v>1672</v>
      </c>
      <c r="D955" s="53" t="n">
        <v>0.99251426407936</v>
      </c>
      <c r="E955" s="47" t="n">
        <v>2.18617723923842E-008</v>
      </c>
    </row>
    <row r="956" s="34" customFormat="true" ht="10.25" hidden="false" customHeight="false" outlineLevel="0" collapsed="false">
      <c r="A956" s="35" t="s">
        <v>1673</v>
      </c>
      <c r="B956" s="30"/>
      <c r="C956" s="31" t="s">
        <v>1674</v>
      </c>
      <c r="D956" s="53" t="n">
        <v>0.995998617006552</v>
      </c>
      <c r="E956" s="47" t="n">
        <v>1.82032489082218E-008</v>
      </c>
    </row>
    <row r="957" s="34" customFormat="true" ht="10.25" hidden="false" customHeight="false" outlineLevel="0" collapsed="false">
      <c r="A957" s="35" t="s">
        <v>1675</v>
      </c>
      <c r="B957" s="30"/>
      <c r="C957" s="31" t="s">
        <v>1676</v>
      </c>
      <c r="D957" s="53" t="n">
        <v>0.996234627456658</v>
      </c>
      <c r="E957" s="47" t="n">
        <v>1.79798276267462E-008</v>
      </c>
    </row>
    <row r="958" s="34" customFormat="true" ht="10.25" hidden="false" customHeight="false" outlineLevel="0" collapsed="false">
      <c r="A958" s="35" t="s">
        <v>1677</v>
      </c>
      <c r="B958" s="30"/>
      <c r="C958" s="31" t="s">
        <v>697</v>
      </c>
      <c r="D958" s="56" t="n">
        <v>1.00295535122871</v>
      </c>
      <c r="E958" s="47" t="n">
        <v>1.26065458072588E-008</v>
      </c>
    </row>
    <row r="959" s="34" customFormat="true" ht="10.25" hidden="false" customHeight="false" outlineLevel="0" collapsed="false">
      <c r="A959" s="35" t="s">
        <v>1678</v>
      </c>
      <c r="B959" s="30"/>
      <c r="C959" s="31" t="s">
        <v>557</v>
      </c>
      <c r="D959" s="56" t="n">
        <v>1.00424460405883</v>
      </c>
      <c r="E959" s="47" t="n">
        <v>1.17687160017255E-008</v>
      </c>
    </row>
    <row r="960" s="34" customFormat="true" ht="10.25" hidden="false" customHeight="false" outlineLevel="0" collapsed="false">
      <c r="A960" s="42" t="s">
        <v>1679</v>
      </c>
      <c r="B960" s="43" t="s">
        <v>1680</v>
      </c>
      <c r="C960" s="44" t="s">
        <v>1681</v>
      </c>
      <c r="D960" s="56" t="n">
        <v>1.00648550603685</v>
      </c>
      <c r="E960" s="47" t="n">
        <v>1.04505304410196E-008</v>
      </c>
    </row>
    <row r="961" s="34" customFormat="true" ht="10.25" hidden="false" customHeight="false" outlineLevel="0" collapsed="false">
      <c r="A961" s="35" t="s">
        <v>1682</v>
      </c>
      <c r="B961" s="30"/>
      <c r="C961" s="31" t="s">
        <v>1683</v>
      </c>
      <c r="D961" s="56" t="n">
        <v>1.00925965001558</v>
      </c>
      <c r="E961" s="46" t="n">
        <v>9.0150487075391E-009</v>
      </c>
    </row>
    <row r="962" s="34" customFormat="true" ht="10.25" hidden="false" customHeight="false" outlineLevel="0" collapsed="false">
      <c r="A962" s="35" t="s">
        <v>1684</v>
      </c>
      <c r="B962" s="30"/>
      <c r="C962" s="31" t="s">
        <v>1685</v>
      </c>
      <c r="D962" s="56" t="n">
        <v>1.01056994335107</v>
      </c>
      <c r="E962" s="46" t="n">
        <v>8.40622571551819E-009</v>
      </c>
    </row>
    <row r="963" s="34" customFormat="true" ht="10.25" hidden="false" customHeight="false" outlineLevel="0" collapsed="false">
      <c r="A963" s="35" t="s">
        <v>1686</v>
      </c>
      <c r="B963" s="30"/>
      <c r="C963" s="31" t="s">
        <v>54</v>
      </c>
      <c r="D963" s="56" t="n">
        <v>1.01740653899987</v>
      </c>
      <c r="E963" s="46" t="n">
        <v>5.8257099144754E-009</v>
      </c>
    </row>
    <row r="964" s="34" customFormat="true" ht="10.25" hidden="false" customHeight="false" outlineLevel="0" collapsed="false">
      <c r="A964" s="35" t="s">
        <v>1687</v>
      </c>
      <c r="B964" s="30"/>
      <c r="C964" s="31" t="s">
        <v>1688</v>
      </c>
      <c r="D964" s="56" t="n">
        <v>1.01860161252153</v>
      </c>
      <c r="E964" s="46" t="n">
        <v>5.4626503320776E-009</v>
      </c>
    </row>
    <row r="965" s="34" customFormat="true" ht="10.25" hidden="false" customHeight="false" outlineLevel="0" collapsed="false">
      <c r="A965" s="35" t="s">
        <v>1689</v>
      </c>
      <c r="B965" s="30"/>
      <c r="C965" s="31" t="s">
        <v>271</v>
      </c>
      <c r="D965" s="56" t="n">
        <v>1.02090136444016</v>
      </c>
      <c r="E965" s="46" t="n">
        <v>4.82589967987224E-009</v>
      </c>
    </row>
    <row r="966" s="34" customFormat="true" ht="10.25" hidden="false" customHeight="false" outlineLevel="0" collapsed="false">
      <c r="A966" s="35" t="s">
        <v>1690</v>
      </c>
      <c r="B966" s="30"/>
      <c r="C966" s="31" t="s">
        <v>1691</v>
      </c>
      <c r="D966" s="56" t="n">
        <v>1.0237161881794</v>
      </c>
      <c r="E966" s="46" t="n">
        <v>4.15005030340865E-009</v>
      </c>
    </row>
    <row r="967" s="34" customFormat="true" ht="10.25" hidden="false" customHeight="false" outlineLevel="0" collapsed="false">
      <c r="A967" s="45" t="s">
        <v>1692</v>
      </c>
      <c r="B967" s="30"/>
      <c r="C967" s="31" t="s">
        <v>1693</v>
      </c>
      <c r="D967" s="56" t="n">
        <v>1.02757968982826</v>
      </c>
      <c r="E967" s="46" t="n">
        <v>3.36249028620728E-009</v>
      </c>
    </row>
    <row r="968" s="34" customFormat="true" ht="10.25" hidden="false" customHeight="false" outlineLevel="0" collapsed="false">
      <c r="A968" s="35" t="s">
        <v>1694</v>
      </c>
      <c r="B968" s="30"/>
      <c r="C968" s="31" t="s">
        <v>1695</v>
      </c>
      <c r="D968" s="56" t="n">
        <v>1.03264183005647</v>
      </c>
      <c r="E968" s="46" t="n">
        <v>2.55258814085835E-009</v>
      </c>
    </row>
    <row r="969" s="34" customFormat="true" ht="10.25" hidden="false" customHeight="false" outlineLevel="0" collapsed="false">
      <c r="A969" s="42" t="s">
        <v>1696</v>
      </c>
      <c r="B969" s="43" t="s">
        <v>1697</v>
      </c>
      <c r="C969" s="44" t="s">
        <v>1698</v>
      </c>
      <c r="D969" s="56" t="n">
        <v>1.03542187772835</v>
      </c>
      <c r="E969" s="46" t="n">
        <v>2.19511409049744E-009</v>
      </c>
    </row>
    <row r="970" s="34" customFormat="true" ht="10.25" hidden="false" customHeight="false" outlineLevel="0" collapsed="false">
      <c r="A970" s="35" t="s">
        <v>1699</v>
      </c>
      <c r="B970" s="30"/>
      <c r="C970" s="31" t="s">
        <v>1700</v>
      </c>
      <c r="D970" s="56" t="n">
        <v>1.03680654154187</v>
      </c>
      <c r="E970" s="46" t="n">
        <v>2.03313366142766E-009</v>
      </c>
    </row>
    <row r="971" s="34" customFormat="true" ht="10.25" hidden="false" customHeight="false" outlineLevel="0" collapsed="false">
      <c r="A971" s="35" t="s">
        <v>1701</v>
      </c>
      <c r="B971" s="30"/>
      <c r="C971" s="31" t="s">
        <v>1702</v>
      </c>
      <c r="D971" s="56" t="n">
        <v>1.0370087123218</v>
      </c>
      <c r="E971" s="46" t="n">
        <v>2.0107915332801E-009</v>
      </c>
    </row>
    <row r="972" s="34" customFormat="true" ht="10.25" hidden="false" customHeight="false" outlineLevel="0" collapsed="false">
      <c r="A972" s="35" t="s">
        <v>1703</v>
      </c>
      <c r="B972" s="30"/>
      <c r="C972" s="31" t="s">
        <v>1704</v>
      </c>
      <c r="D972" s="56" t="n">
        <v>1.03817337885971</v>
      </c>
      <c r="E972" s="46" t="n">
        <v>1.88790982846854E-009</v>
      </c>
    </row>
    <row r="973" s="34" customFormat="true" ht="10.25" hidden="false" customHeight="false" outlineLevel="0" collapsed="false">
      <c r="A973" s="35" t="s">
        <v>1705</v>
      </c>
      <c r="B973" s="30"/>
      <c r="C973" s="31" t="s">
        <v>1706</v>
      </c>
      <c r="D973" s="56" t="n">
        <v>1.04761677674557</v>
      </c>
      <c r="E973" s="46" t="n">
        <v>1.12269193941472E-009</v>
      </c>
    </row>
    <row r="974" s="34" customFormat="true" ht="10.25" hidden="false" customHeight="false" outlineLevel="0" collapsed="false">
      <c r="A974" s="35" t="s">
        <v>1707</v>
      </c>
      <c r="B974" s="30"/>
      <c r="C974" s="31" t="s">
        <v>12</v>
      </c>
      <c r="D974" s="56" t="n">
        <v>1.05207732202996</v>
      </c>
      <c r="E974" s="46" t="n">
        <v>8.76928529791599E-010</v>
      </c>
    </row>
    <row r="975" s="34" customFormat="true" ht="10.25" hidden="false" customHeight="false" outlineLevel="0" collapsed="false">
      <c r="A975" s="35" t="s">
        <v>1708</v>
      </c>
      <c r="B975" s="30"/>
      <c r="C975" s="31" t="s">
        <v>12</v>
      </c>
      <c r="D975" s="56" t="n">
        <v>1.05536395933432</v>
      </c>
      <c r="E975" s="46" t="n">
        <v>7.3170469683248E-010</v>
      </c>
    </row>
    <row r="976" s="34" customFormat="true" ht="10.25" hidden="false" customHeight="false" outlineLevel="0" collapsed="false">
      <c r="A976" s="35" t="s">
        <v>1709</v>
      </c>
      <c r="B976" s="30"/>
      <c r="C976" s="31" t="s">
        <v>1710</v>
      </c>
      <c r="D976" s="56" t="n">
        <v>1.05882639375761</v>
      </c>
      <c r="E976" s="46" t="n">
        <v>6.0323745998403E-010</v>
      </c>
    </row>
    <row r="977" s="34" customFormat="true" ht="10.25" hidden="false" customHeight="false" outlineLevel="0" collapsed="false">
      <c r="A977" s="35" t="s">
        <v>1711</v>
      </c>
      <c r="B977" s="30"/>
      <c r="C977" s="31" t="s">
        <v>1712</v>
      </c>
      <c r="D977" s="56" t="n">
        <v>1.0641219560796</v>
      </c>
      <c r="E977" s="46" t="n">
        <v>4.46842562951133E-010</v>
      </c>
    </row>
    <row r="978" s="34" customFormat="true" ht="10.25" hidden="false" customHeight="false" outlineLevel="0" collapsed="false">
      <c r="A978" s="35" t="s">
        <v>1713</v>
      </c>
      <c r="B978" s="30"/>
      <c r="C978" s="31" t="s">
        <v>1714</v>
      </c>
      <c r="D978" s="56" t="n">
        <v>1.08296634191907</v>
      </c>
      <c r="E978" s="46" t="n">
        <v>1.56394897032897E-010</v>
      </c>
    </row>
    <row r="979" s="34" customFormat="true" ht="10.25" hidden="false" customHeight="false" outlineLevel="0" collapsed="false">
      <c r="A979" s="35" t="s">
        <v>1715</v>
      </c>
      <c r="B979" s="30"/>
      <c r="C979" s="31" t="s">
        <v>1716</v>
      </c>
      <c r="D979" s="56" t="n">
        <v>1.11039891754661</v>
      </c>
      <c r="E979" s="46" t="n">
        <v>3.3513192221335E-011</v>
      </c>
    </row>
    <row r="980" s="34" customFormat="true" ht="10.25" hidden="false" customHeight="false" outlineLevel="0" collapsed="false">
      <c r="A980" s="35" t="s">
        <v>1717</v>
      </c>
      <c r="B980" s="30"/>
      <c r="C980" s="31" t="s">
        <v>1718</v>
      </c>
      <c r="D980" s="56" t="n">
        <v>1.11140721892955</v>
      </c>
      <c r="E980" s="46" t="n">
        <v>2.79276601844458E-011</v>
      </c>
    </row>
    <row r="981" s="34" customFormat="true" ht="10.25" hidden="false" customHeight="false" outlineLevel="0" collapsed="false">
      <c r="A981" s="35" t="s">
        <v>1719</v>
      </c>
      <c r="B981" s="30"/>
      <c r="C981" s="31" t="s">
        <v>1096</v>
      </c>
      <c r="D981" s="56" t="n">
        <v>1.1118955457402</v>
      </c>
      <c r="E981" s="46" t="n">
        <v>2.79276601844458E-011</v>
      </c>
    </row>
    <row r="982" s="34" customFormat="true" ht="10.25" hidden="false" customHeight="false" outlineLevel="0" collapsed="false">
      <c r="A982" s="35" t="s">
        <v>1720</v>
      </c>
      <c r="B982" s="30"/>
      <c r="C982" s="31" t="s">
        <v>1721</v>
      </c>
      <c r="D982" s="56" t="n">
        <v>1.11340075978692</v>
      </c>
      <c r="E982" s="46" t="n">
        <v>2.79276601844458E-011</v>
      </c>
    </row>
    <row r="983" s="34" customFormat="true" ht="10.25" hidden="false" customHeight="false" outlineLevel="0" collapsed="false">
      <c r="A983" s="35" t="s">
        <v>1722</v>
      </c>
      <c r="B983" s="30"/>
      <c r="C983" s="31" t="s">
        <v>1723</v>
      </c>
      <c r="D983" s="56" t="n">
        <v>1.13958539694517</v>
      </c>
      <c r="E983" s="46" t="n">
        <v>5.58553203688916E-012</v>
      </c>
    </row>
    <row r="984" s="34" customFormat="true" ht="10.25" hidden="false" customHeight="false" outlineLevel="0" collapsed="false">
      <c r="A984" s="35" t="s">
        <v>1724</v>
      </c>
      <c r="B984" s="30"/>
      <c r="C984" s="31" t="s">
        <v>12</v>
      </c>
      <c r="D984" s="56" t="n">
        <v>1.14320789818404</v>
      </c>
      <c r="E984" s="46" t="n">
        <v>5.58553203688916E-012</v>
      </c>
    </row>
    <row r="985" s="34" customFormat="true" ht="10.25" hidden="false" customHeight="false" outlineLevel="0" collapsed="false">
      <c r="A985" s="35" t="s">
        <v>1725</v>
      </c>
      <c r="B985" s="30"/>
      <c r="C985" s="31" t="s">
        <v>1726</v>
      </c>
      <c r="D985" s="56" t="n">
        <v>1.14452055084316</v>
      </c>
      <c r="E985" s="46" t="n">
        <v>5.58553203688916E-012</v>
      </c>
    </row>
    <row r="986" s="34" customFormat="true" ht="9.4" hidden="false" customHeight="false" outlineLevel="0" collapsed="false">
      <c r="A986" s="35" t="s">
        <v>1727</v>
      </c>
      <c r="B986" s="30"/>
      <c r="C986" s="31" t="s">
        <v>1728</v>
      </c>
      <c r="D986" s="56" t="n">
        <v>1.15209269478471</v>
      </c>
      <c r="E986" s="33" t="n">
        <v>0</v>
      </c>
    </row>
    <row r="987" s="34" customFormat="true" ht="9.4" hidden="false" customHeight="false" outlineLevel="0" collapsed="false">
      <c r="A987" s="35" t="s">
        <v>1729</v>
      </c>
      <c r="B987" s="30"/>
      <c r="C987" s="31" t="s">
        <v>1730</v>
      </c>
      <c r="D987" s="56" t="n">
        <v>1.1551533338803</v>
      </c>
      <c r="E987" s="33" t="n">
        <v>0</v>
      </c>
    </row>
    <row r="988" s="34" customFormat="true" ht="9.4" hidden="false" customHeight="false" outlineLevel="0" collapsed="false">
      <c r="A988" s="35" t="s">
        <v>1731</v>
      </c>
      <c r="B988" s="30"/>
      <c r="C988" s="31" t="s">
        <v>1076</v>
      </c>
      <c r="D988" s="56" t="n">
        <v>1.1604376874254</v>
      </c>
      <c r="E988" s="33" t="n">
        <v>0</v>
      </c>
    </row>
    <row r="989" s="34" customFormat="true" ht="9.4" hidden="false" customHeight="false" outlineLevel="0" collapsed="false">
      <c r="A989" s="35" t="s">
        <v>345</v>
      </c>
      <c r="B989" s="30"/>
      <c r="C989" s="31" t="s">
        <v>346</v>
      </c>
      <c r="D989" s="56" t="n">
        <v>1.20862031610498</v>
      </c>
      <c r="E989" s="33" t="n">
        <v>0</v>
      </c>
    </row>
    <row r="990" s="34" customFormat="true" ht="9.4" hidden="false" customHeight="false" outlineLevel="0" collapsed="false">
      <c r="A990" s="35" t="s">
        <v>1732</v>
      </c>
      <c r="B990" s="30"/>
      <c r="C990" s="31" t="s">
        <v>749</v>
      </c>
      <c r="D990" s="56" t="n">
        <v>1.22337030842914</v>
      </c>
      <c r="E990" s="33" t="n">
        <v>0</v>
      </c>
    </row>
    <row r="991" s="34" customFormat="true" ht="9.4" hidden="false" customHeight="false" outlineLevel="0" collapsed="false">
      <c r="A991" s="35" t="s">
        <v>1733</v>
      </c>
      <c r="B991" s="30"/>
      <c r="C991" s="31" t="s">
        <v>12</v>
      </c>
      <c r="D991" s="56" t="n">
        <v>1.22355502438313</v>
      </c>
      <c r="E991" s="33" t="n">
        <v>0</v>
      </c>
    </row>
    <row r="992" s="34" customFormat="true" ht="9.4" hidden="false" customHeight="false" outlineLevel="0" collapsed="false">
      <c r="A992" s="35" t="s">
        <v>1734</v>
      </c>
      <c r="B992" s="30"/>
      <c r="C992" s="31" t="s">
        <v>12</v>
      </c>
      <c r="D992" s="56" t="n">
        <v>1.23117609248283</v>
      </c>
      <c r="E992" s="33" t="n">
        <v>0</v>
      </c>
    </row>
    <row r="993" s="34" customFormat="true" ht="9.4" hidden="false" customHeight="false" outlineLevel="0" collapsed="false">
      <c r="A993" s="42" t="s">
        <v>1735</v>
      </c>
      <c r="B993" s="43" t="s">
        <v>1736</v>
      </c>
      <c r="C993" s="44" t="s">
        <v>1737</v>
      </c>
      <c r="D993" s="56" t="n">
        <v>1.25627950601696</v>
      </c>
      <c r="E993" s="33" t="n">
        <v>0</v>
      </c>
    </row>
    <row r="994" s="34" customFormat="true" ht="9.4" hidden="false" customHeight="false" outlineLevel="0" collapsed="false">
      <c r="A994" s="35" t="s">
        <v>1738</v>
      </c>
      <c r="B994" s="30"/>
      <c r="C994" s="31" t="s">
        <v>12</v>
      </c>
      <c r="D994" s="56" t="n">
        <v>1.26805657120772</v>
      </c>
      <c r="E994" s="33" t="n">
        <v>0</v>
      </c>
    </row>
    <row r="995" s="34" customFormat="true" ht="9.4" hidden="false" customHeight="false" outlineLevel="0" collapsed="false">
      <c r="A995" s="35" t="s">
        <v>1739</v>
      </c>
      <c r="B995" s="30"/>
      <c r="C995" s="31" t="s">
        <v>1740</v>
      </c>
      <c r="D995" s="56" t="n">
        <v>1.29150573847269</v>
      </c>
      <c r="E995" s="33" t="n">
        <v>0</v>
      </c>
    </row>
    <row r="996" s="34" customFormat="true" ht="9.4" hidden="false" customHeight="false" outlineLevel="0" collapsed="false">
      <c r="A996" s="42" t="s">
        <v>616</v>
      </c>
      <c r="B996" s="43" t="s">
        <v>617</v>
      </c>
      <c r="C996" s="44" t="s">
        <v>618</v>
      </c>
      <c r="D996" s="56" t="n">
        <v>1.34454897164508</v>
      </c>
      <c r="E996" s="33" t="n">
        <v>0</v>
      </c>
    </row>
    <row r="997" s="34" customFormat="true" ht="9.4" hidden="false" customHeight="false" outlineLevel="0" collapsed="false">
      <c r="A997" s="35" t="s">
        <v>1741</v>
      </c>
      <c r="B997" s="30"/>
      <c r="C997" s="31" t="s">
        <v>1742</v>
      </c>
      <c r="D997" s="56" t="n">
        <v>1.34486106332054</v>
      </c>
      <c r="E997" s="33" t="n">
        <v>0</v>
      </c>
    </row>
    <row r="998" s="34" customFormat="true" ht="9.4" hidden="false" customHeight="false" outlineLevel="0" collapsed="false">
      <c r="A998" s="35" t="s">
        <v>1743</v>
      </c>
      <c r="B998" s="30"/>
      <c r="C998" s="31" t="s">
        <v>1338</v>
      </c>
      <c r="D998" s="56" t="n">
        <v>1.34701156414976</v>
      </c>
      <c r="E998" s="33" t="n">
        <v>0</v>
      </c>
    </row>
    <row r="999" s="34" customFormat="true" ht="9.4" hidden="false" customHeight="false" outlineLevel="0" collapsed="false">
      <c r="A999" s="35" t="s">
        <v>1744</v>
      </c>
      <c r="B999" s="30"/>
      <c r="C999" s="31" t="s">
        <v>1745</v>
      </c>
      <c r="D999" s="56" t="n">
        <v>1.35542795274698</v>
      </c>
      <c r="E999" s="33" t="n">
        <v>0</v>
      </c>
    </row>
    <row r="1000" s="34" customFormat="true" ht="9.4" hidden="false" customHeight="false" outlineLevel="0" collapsed="false">
      <c r="A1000" s="35" t="s">
        <v>1746</v>
      </c>
      <c r="B1000" s="30"/>
      <c r="C1000" s="31" t="s">
        <v>1747</v>
      </c>
      <c r="D1000" s="56" t="n">
        <v>1.36916997477903</v>
      </c>
      <c r="E1000" s="33" t="n">
        <v>0</v>
      </c>
    </row>
    <row r="1001" s="34" customFormat="true" ht="10.25" hidden="false" customHeight="false" outlineLevel="0" collapsed="false">
      <c r="A1001" s="35" t="s">
        <v>1748</v>
      </c>
      <c r="B1001" s="30"/>
      <c r="C1001" s="31" t="s">
        <v>743</v>
      </c>
      <c r="D1001" s="56" t="n">
        <v>1.37484935549621</v>
      </c>
      <c r="E1001" s="33" t="n">
        <v>0</v>
      </c>
    </row>
    <row r="1002" s="34" customFormat="true" ht="10.25" hidden="false" customHeight="false" outlineLevel="0" collapsed="false">
      <c r="A1002" s="35" t="s">
        <v>1749</v>
      </c>
      <c r="B1002" s="30"/>
      <c r="C1002" s="31" t="s">
        <v>1750</v>
      </c>
      <c r="D1002" s="56" t="n">
        <v>1.44353799363055</v>
      </c>
      <c r="E1002" s="33" t="n">
        <v>0</v>
      </c>
    </row>
    <row r="1003" s="34" customFormat="true" ht="10.25" hidden="false" customHeight="false" outlineLevel="0" collapsed="false">
      <c r="A1003" s="35" t="s">
        <v>1751</v>
      </c>
      <c r="B1003" s="30"/>
      <c r="C1003" s="31" t="s">
        <v>542</v>
      </c>
      <c r="D1003" s="57" t="n">
        <v>1.50730864982692</v>
      </c>
      <c r="E1003" s="33" t="n">
        <v>0</v>
      </c>
    </row>
    <row r="1004" s="34" customFormat="true" ht="10.25" hidden="false" customHeight="false" outlineLevel="0" collapsed="false">
      <c r="A1004" s="35" t="s">
        <v>1752</v>
      </c>
      <c r="B1004" s="30"/>
      <c r="C1004" s="31" t="s">
        <v>1753</v>
      </c>
      <c r="D1004" s="57" t="n">
        <v>1.52178167917023</v>
      </c>
      <c r="E1004" s="33" t="n">
        <v>0</v>
      </c>
    </row>
    <row r="1005" s="34" customFormat="true" ht="10.25" hidden="false" customHeight="false" outlineLevel="0" collapsed="false">
      <c r="A1005" s="35" t="s">
        <v>1754</v>
      </c>
      <c r="B1005" s="30"/>
      <c r="C1005" s="31" t="s">
        <v>271</v>
      </c>
      <c r="D1005" s="57" t="n">
        <v>1.56043248819222</v>
      </c>
      <c r="E1005" s="33" t="n">
        <v>0</v>
      </c>
    </row>
    <row r="1006" s="34" customFormat="true" ht="10.25" hidden="false" customHeight="false" outlineLevel="0" collapsed="false">
      <c r="A1006" s="35" t="s">
        <v>1755</v>
      </c>
      <c r="B1006" s="30"/>
      <c r="C1006" s="31" t="s">
        <v>1411</v>
      </c>
      <c r="D1006" s="57" t="n">
        <v>1.58642980357032</v>
      </c>
      <c r="E1006" s="33" t="n">
        <v>0</v>
      </c>
    </row>
    <row r="1007" s="34" customFormat="true" ht="10.25" hidden="false" customHeight="false" outlineLevel="0" collapsed="false">
      <c r="A1007" s="35" t="s">
        <v>1756</v>
      </c>
      <c r="B1007" s="30"/>
      <c r="C1007" s="31" t="s">
        <v>1757</v>
      </c>
      <c r="D1007" s="57" t="n">
        <v>2.03649448074379</v>
      </c>
      <c r="E1007" s="33" t="n">
        <v>0</v>
      </c>
    </row>
    <row r="1008" s="34" customFormat="true" ht="10.25" hidden="false" customHeight="false" outlineLevel="0" collapsed="false">
      <c r="A1008" s="35" t="s">
        <v>1758</v>
      </c>
      <c r="B1008" s="30"/>
      <c r="C1008" s="31" t="s">
        <v>1759</v>
      </c>
      <c r="D1008" s="57" t="n">
        <v>2.14584631509004</v>
      </c>
      <c r="E1008" s="33" t="n">
        <v>0</v>
      </c>
    </row>
    <row r="1009" customFormat="false" ht="11.8" hidden="false" customHeight="false" outlineLevel="0" collapsed="false">
      <c r="A1009" s="35" t="s">
        <v>1760</v>
      </c>
      <c r="B1009" s="30"/>
      <c r="C1009" s="31" t="s">
        <v>1761</v>
      </c>
      <c r="D1009" s="57" t="n">
        <v>2.15211609114986</v>
      </c>
      <c r="E1009" s="33" t="n">
        <v>0</v>
      </c>
    </row>
  </sheetData>
  <mergeCells count="5">
    <mergeCell ref="A6:A8"/>
    <mergeCell ref="B6:B8"/>
    <mergeCell ref="C6:C8"/>
    <mergeCell ref="D6:E6"/>
    <mergeCell ref="D7:E7"/>
  </mergeCells>
  <conditionalFormatting sqref="A932:A960 B1:D2 C932:C985 C1001:C1008 E2 E4:E5 G5:I5 H4:I5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1T12:02:17Z</dcterms:created>
  <dc:creator>bergounioux</dc:creator>
  <dc:description/>
  <dc:language>en-US</dc:language>
  <cp:lastModifiedBy>Cécile Raynaud</cp:lastModifiedBy>
  <cp:lastPrinted>2009-02-19T17:42:20Z</cp:lastPrinted>
  <dcterms:modified xsi:type="dcterms:W3CDTF">2009-09-18T17:40:54Z</dcterms:modified>
  <cp:revision>5</cp:revision>
  <dc:subject/>
  <dc:title/>
</cp:coreProperties>
</file>